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ocumentos\A.2 Art._Cong\A. Artigos 2015\A1. Paper Lag. Bizerte com forams\Paper\"/>
    </mc:Choice>
  </mc:AlternateContent>
  <bookViews>
    <workbookView xWindow="0" yWindow="0" windowWidth="16395" windowHeight="5835"/>
  </bookViews>
  <sheets>
    <sheet name="Abiotic and main biotic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17" i="1" l="1"/>
  <c r="BL17" i="1"/>
  <c r="BM16" i="1"/>
  <c r="BL16" i="1"/>
  <c r="BM15" i="1"/>
  <c r="BL15" i="1"/>
  <c r="AN17" i="1" l="1"/>
  <c r="AM17" i="1"/>
  <c r="AK17" i="1"/>
  <c r="CU17" i="1"/>
  <c r="CT17" i="1"/>
  <c r="CS17" i="1"/>
  <c r="AN16" i="1"/>
  <c r="AM16" i="1"/>
  <c r="AK16" i="1"/>
  <c r="CU16" i="1"/>
  <c r="CT16" i="1"/>
  <c r="CS16" i="1"/>
  <c r="AN15" i="1"/>
  <c r="AM15" i="1"/>
  <c r="AK15" i="1"/>
  <c r="CU15" i="1"/>
  <c r="CT15" i="1"/>
  <c r="CS15" i="1"/>
  <c r="BP14" i="1" l="1"/>
  <c r="BP11" i="1"/>
  <c r="BP12" i="1"/>
  <c r="BP13" i="1"/>
  <c r="BP8" i="1"/>
  <c r="BP9" i="1"/>
  <c r="BP6" i="1"/>
  <c r="BP7" i="1"/>
  <c r="BP5" i="1"/>
  <c r="BP16" i="1" l="1"/>
  <c r="BP17" i="1"/>
  <c r="BP15" i="1"/>
  <c r="AJ6" i="1"/>
  <c r="AJ7" i="1"/>
  <c r="AJ8" i="1"/>
  <c r="AJ9" i="1"/>
  <c r="AJ10" i="1"/>
  <c r="AJ11" i="1"/>
  <c r="AJ12" i="1"/>
  <c r="AJ13" i="1"/>
  <c r="AJ14" i="1"/>
  <c r="AJ5" i="1"/>
  <c r="AJ16" i="1" l="1"/>
  <c r="AJ15" i="1"/>
  <c r="AJ17" i="1"/>
  <c r="G17" i="1"/>
  <c r="H17" i="1"/>
  <c r="I17" i="1"/>
  <c r="J17" i="1"/>
  <c r="K17" i="1"/>
  <c r="L17" i="1"/>
  <c r="M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N17" i="1"/>
  <c r="BO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F17" i="1"/>
  <c r="BQ15" i="1" l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M15" i="1" l="1"/>
  <c r="M16" i="1"/>
  <c r="H15" i="1"/>
  <c r="H16" i="1"/>
  <c r="BE16" i="1" l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L16" i="1"/>
  <c r="K16" i="1"/>
  <c r="J16" i="1"/>
  <c r="I16" i="1"/>
  <c r="G16" i="1"/>
  <c r="F16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L15" i="1"/>
  <c r="K15" i="1"/>
  <c r="J15" i="1"/>
  <c r="I15" i="1"/>
  <c r="G15" i="1"/>
  <c r="F15" i="1"/>
  <c r="BF16" i="1" l="1"/>
  <c r="BG16" i="1"/>
  <c r="BH16" i="1"/>
  <c r="BI16" i="1"/>
  <c r="BJ16" i="1"/>
  <c r="BK16" i="1"/>
  <c r="BN16" i="1"/>
  <c r="BO16" i="1"/>
  <c r="BO15" i="1" l="1"/>
  <c r="BN15" i="1"/>
  <c r="BK15" i="1"/>
  <c r="BJ15" i="1"/>
  <c r="BI15" i="1"/>
  <c r="BH15" i="1"/>
  <c r="BG15" i="1"/>
  <c r="BF15" i="1"/>
</calcChain>
</file>

<file path=xl/sharedStrings.xml><?xml version="1.0" encoding="utf-8"?>
<sst xmlns="http://schemas.openxmlformats.org/spreadsheetml/2006/main" count="293" uniqueCount="182">
  <si>
    <t>Latitude N</t>
  </si>
  <si>
    <t>Longitude E</t>
  </si>
  <si>
    <t>x</t>
  </si>
  <si>
    <t>y</t>
  </si>
  <si>
    <t>Temp</t>
  </si>
  <si>
    <t>pH</t>
  </si>
  <si>
    <t xml:space="preserve">Eh </t>
  </si>
  <si>
    <t>O2.W</t>
  </si>
  <si>
    <t>O2.Sed</t>
  </si>
  <si>
    <t>Cr -A</t>
  </si>
  <si>
    <t>Ni-A</t>
  </si>
  <si>
    <t>Zn-A</t>
  </si>
  <si>
    <t xml:space="preserve"> Pb-A</t>
  </si>
  <si>
    <t>Cu-A</t>
  </si>
  <si>
    <t>Co-A</t>
  </si>
  <si>
    <t xml:space="preserve">ΣSEM </t>
  </si>
  <si>
    <t>AVS</t>
  </si>
  <si>
    <t>Calcite</t>
  </si>
  <si>
    <t>Quartz</t>
  </si>
  <si>
    <t>Illite</t>
  </si>
  <si>
    <t>Smectite</t>
  </si>
  <si>
    <t>LB-1</t>
  </si>
  <si>
    <t>37°13'22.30"</t>
  </si>
  <si>
    <t>9°48'34.05"</t>
  </si>
  <si>
    <t>LB-2</t>
  </si>
  <si>
    <t>37°12'56.40"</t>
  </si>
  <si>
    <t>9°50'28.80"</t>
  </si>
  <si>
    <t>LB-4</t>
  </si>
  <si>
    <t>37°12'26.40"</t>
  </si>
  <si>
    <t>9°54'23.10"</t>
  </si>
  <si>
    <t>LB-5</t>
  </si>
  <si>
    <t>37°11'5.60"</t>
  </si>
  <si>
    <t>9°53'42.16"</t>
  </si>
  <si>
    <t>LB-6</t>
  </si>
  <si>
    <t>37°10'0.71"</t>
  </si>
  <si>
    <t>9°52'21.80"</t>
  </si>
  <si>
    <t>LB-7</t>
  </si>
  <si>
    <t>37° 9'6.10"</t>
  </si>
  <si>
    <t>9°50'37.70"</t>
  </si>
  <si>
    <t>LB-8</t>
  </si>
  <si>
    <t>37° 9'38.70"</t>
  </si>
  <si>
    <t>9°49'26.40"</t>
  </si>
  <si>
    <t>LB-9</t>
  </si>
  <si>
    <t>37°10'43.60"</t>
  </si>
  <si>
    <t>9°48'18.20"</t>
  </si>
  <si>
    <t>LB-10</t>
  </si>
  <si>
    <t>37°11'15.26"</t>
  </si>
  <si>
    <t>9°51'54.10"</t>
  </si>
  <si>
    <t>LB-11</t>
  </si>
  <si>
    <t>37°11'18.15"</t>
  </si>
  <si>
    <t>9°50'44.34"</t>
  </si>
  <si>
    <t>Maximum values</t>
  </si>
  <si>
    <t>TOC</t>
  </si>
  <si>
    <t xml:space="preserve">Minimum values </t>
  </si>
  <si>
    <t>Kaolinite</t>
  </si>
  <si>
    <t>Chlorite</t>
  </si>
  <si>
    <t>Dolomite</t>
  </si>
  <si>
    <t>Hematite</t>
  </si>
  <si>
    <t>Plagioclase</t>
  </si>
  <si>
    <t>Siderite</t>
  </si>
  <si>
    <t>Sandy Mud</t>
  </si>
  <si>
    <t>Mud</t>
  </si>
  <si>
    <t>Anhydrite</t>
  </si>
  <si>
    <t>FOLK &amp; WARD METHOD</t>
  </si>
  <si>
    <t>MODE 1</t>
  </si>
  <si>
    <t>MODE 2</t>
  </si>
  <si>
    <t>MODE 3</t>
  </si>
  <si>
    <t>COARSE SAND</t>
  </si>
  <si>
    <t>MEDIUM SAND</t>
  </si>
  <si>
    <t>FINE SAND</t>
  </si>
  <si>
    <t>V FINE SAND</t>
  </si>
  <si>
    <t>V COARSE SILT</t>
  </si>
  <si>
    <t>COARSE SILT</t>
  </si>
  <si>
    <t>MEDIUM SILT</t>
  </si>
  <si>
    <t>FINE SILT</t>
  </si>
  <si>
    <t>V FINE SILT</t>
  </si>
  <si>
    <t>CLAY</t>
  </si>
  <si>
    <t>Anatase</t>
  </si>
  <si>
    <t>Pyrite</t>
  </si>
  <si>
    <t>Trimodal. Very Poorly Sorted</t>
  </si>
  <si>
    <t>Polymodal. Very Poorly Sorted</t>
  </si>
  <si>
    <t>Polymodal. Poorly Sorted</t>
  </si>
  <si>
    <t>Bimodal. Poorly Sorted</t>
  </si>
  <si>
    <t>Trimodal. Poorly Sorted</t>
  </si>
  <si>
    <t xml:space="preserve">Bacteriological data  </t>
  </si>
  <si>
    <t>&lt;3</t>
  </si>
  <si>
    <t>positive</t>
  </si>
  <si>
    <t xml:space="preserve">TTC: Total Thermotolerant Coliforms </t>
  </si>
  <si>
    <t>TC: Total Coliforms</t>
  </si>
  <si>
    <t>SR: Sulfato-reductants</t>
  </si>
  <si>
    <t xml:space="preserve">Vb: Vibrio </t>
  </si>
  <si>
    <t xml:space="preserve">K-feldspars </t>
  </si>
  <si>
    <t xml:space="preserve">Phyllosilicates </t>
  </si>
  <si>
    <t xml:space="preserve">Magnetite/maghemite </t>
  </si>
  <si>
    <t>%</t>
  </si>
  <si>
    <t>Miliolids</t>
  </si>
  <si>
    <t>Agglutinated</t>
  </si>
  <si>
    <t>N.atlantica</t>
  </si>
  <si>
    <t>B.subaenariensis</t>
  </si>
  <si>
    <t>Q.stelligera</t>
  </si>
  <si>
    <t>F. squamosa</t>
  </si>
  <si>
    <t>B.marginata</t>
  </si>
  <si>
    <t>Q.bosciana</t>
  </si>
  <si>
    <t>S.excavata</t>
  </si>
  <si>
    <t>B.dilatata</t>
  </si>
  <si>
    <t>B.aculeata</t>
  </si>
  <si>
    <t>T.rotunda</t>
  </si>
  <si>
    <t>B.pseudoplicata</t>
  </si>
  <si>
    <t>Q.seminula</t>
  </si>
  <si>
    <t>B. compacta</t>
  </si>
  <si>
    <t>E.gunteri</t>
  </si>
  <si>
    <t>B. ordinaria</t>
  </si>
  <si>
    <t>H.atlantica</t>
  </si>
  <si>
    <t>B.striatula</t>
  </si>
  <si>
    <t>A. parkinsoniana</t>
  </si>
  <si>
    <t>m</t>
  </si>
  <si>
    <t>ºC</t>
  </si>
  <si>
    <t>SI unitie</t>
  </si>
  <si>
    <t xml:space="preserve">Magnetic Susceptibility </t>
  </si>
  <si>
    <t>Sediment  Classification</t>
  </si>
  <si>
    <t>AVS: Acids volatile sulfides</t>
  </si>
  <si>
    <t xml:space="preserve">SEM:  simultaneous extracted metals </t>
  </si>
  <si>
    <t xml:space="preserve">Legend: </t>
  </si>
  <si>
    <t xml:space="preserve">O2.W: water  oxygen contet </t>
  </si>
  <si>
    <t>O2.Sed: sediment oxygen content</t>
  </si>
  <si>
    <t>Shannon</t>
  </si>
  <si>
    <t>FD</t>
  </si>
  <si>
    <t>Index</t>
  </si>
  <si>
    <t>n.º/g</t>
  </si>
  <si>
    <t>Equitabilty</t>
  </si>
  <si>
    <t>Species</t>
  </si>
  <si>
    <t xml:space="preserve">Richness </t>
  </si>
  <si>
    <t>TTC</t>
  </si>
  <si>
    <t>(NPP/100mg)</t>
  </si>
  <si>
    <t>TC</t>
  </si>
  <si>
    <t>FE</t>
  </si>
  <si>
    <t xml:space="preserve">TMC </t>
  </si>
  <si>
    <t xml:space="preserve">SR </t>
  </si>
  <si>
    <t>(TSN)</t>
  </si>
  <si>
    <t>VB</t>
  </si>
  <si>
    <r>
      <rPr>
        <b/>
        <i/>
        <sz val="9"/>
        <color theme="1"/>
        <rFont val="Arial"/>
        <family val="2"/>
      </rPr>
      <t>Elphidium</t>
    </r>
    <r>
      <rPr>
        <b/>
        <sz val="9"/>
        <color theme="1"/>
        <rFont val="Arial"/>
        <family val="2"/>
      </rPr>
      <t xml:space="preserve"> spp.</t>
    </r>
  </si>
  <si>
    <r>
      <t>Bulimina</t>
    </r>
    <r>
      <rPr>
        <b/>
        <sz val="9"/>
        <color theme="1"/>
        <rFont val="Arial"/>
        <family val="2"/>
      </rPr>
      <t xml:space="preserve"> spp.</t>
    </r>
  </si>
  <si>
    <r>
      <t xml:space="preserve">Bolivina </t>
    </r>
    <r>
      <rPr>
        <b/>
        <sz val="9"/>
        <color theme="1"/>
        <rFont val="Arial"/>
        <family val="2"/>
      </rPr>
      <t>spp.</t>
    </r>
  </si>
  <si>
    <t>Living Benthic Foraminifera Data</t>
  </si>
  <si>
    <t>mV</t>
  </si>
  <si>
    <t>Available Concentrations - Reactive Metals</t>
  </si>
  <si>
    <t>Fine Fraction Mineralogy and Clay Minerals</t>
  </si>
  <si>
    <t>Textural Data of the Sediments</t>
  </si>
  <si>
    <t xml:space="preserve">MEAN </t>
  </si>
  <si>
    <t xml:space="preserve">SORTING </t>
  </si>
  <si>
    <t>(σ)</t>
  </si>
  <si>
    <t xml:space="preserve">SAND </t>
  </si>
  <si>
    <t xml:space="preserve">MUD </t>
  </si>
  <si>
    <t>Salinity</t>
  </si>
  <si>
    <t>mg/l</t>
  </si>
  <si>
    <t xml:space="preserve"> µm</t>
  </si>
  <si>
    <t>Stations</t>
  </si>
  <si>
    <t>Abiotic and selected Biotic data anlysed in this work</t>
  </si>
  <si>
    <t>FD: foraminifera density</t>
  </si>
  <si>
    <t>TMC: Total  Mesophyllic Counts</t>
  </si>
  <si>
    <t>C/N</t>
  </si>
  <si>
    <t xml:space="preserve">FE Faecal Enterococci </t>
  </si>
  <si>
    <t>Pheophytin</t>
  </si>
  <si>
    <t>STD DEV</t>
  </si>
  <si>
    <t>(CFU/g)</t>
  </si>
  <si>
    <t>(‰) VPDB</t>
  </si>
  <si>
    <t>&lt;0</t>
  </si>
  <si>
    <t>Pygments</t>
  </si>
  <si>
    <t>Stable Isopes values</t>
  </si>
  <si>
    <t xml:space="preserve"> Fe-A</t>
  </si>
  <si>
    <t>Mn-A</t>
  </si>
  <si>
    <t>Medium values</t>
  </si>
  <si>
    <t>See legend below</t>
  </si>
  <si>
    <t>TN</t>
  </si>
  <si>
    <r>
      <t>CaCO</t>
    </r>
    <r>
      <rPr>
        <b/>
        <vertAlign val="subscript"/>
        <sz val="9"/>
        <color theme="1"/>
        <rFont val="Arial"/>
        <family val="2"/>
      </rPr>
      <t>3</t>
    </r>
    <r>
      <rPr>
        <b/>
        <sz val="9"/>
        <color theme="1"/>
        <rFont val="Arial"/>
        <family val="2"/>
      </rPr>
      <t xml:space="preserve"> </t>
    </r>
  </si>
  <si>
    <r>
      <t xml:space="preserve">Chlorophyll </t>
    </r>
    <r>
      <rPr>
        <b/>
        <i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</t>
    </r>
  </si>
  <si>
    <r>
      <t>mg/m</t>
    </r>
    <r>
      <rPr>
        <b/>
        <vertAlign val="superscript"/>
        <sz val="10"/>
        <color theme="1"/>
        <rFont val="Arial"/>
        <family val="2"/>
      </rPr>
      <t>3</t>
    </r>
  </si>
  <si>
    <r>
      <t>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</t>
    </r>
  </si>
  <si>
    <t>ΣSEM/AVS</t>
  </si>
  <si>
    <t>Depth</t>
  </si>
  <si>
    <t>Ferrous Berthierine</t>
  </si>
  <si>
    <t>(µ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"/>
    <numFmt numFmtId="165" formatCode="0.000"/>
    <numFmt numFmtId="166" formatCode="_-* #,##0.000\ _€_-;\-* #,##0.000\ _€_-;_-* &quot;-&quot;??\ _€_-;_-@_-"/>
  </numFmts>
  <fonts count="14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9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71">
    <xf numFmtId="0" fontId="0" fillId="0" borderId="0" xfId="0"/>
    <xf numFmtId="0" fontId="4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right"/>
    </xf>
    <xf numFmtId="164" fontId="4" fillId="0" borderId="0" xfId="0" applyNumberFormat="1" applyFont="1" applyFill="1" applyBorder="1" applyAlignment="1" applyProtection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/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3" borderId="0" xfId="0" applyFont="1" applyFill="1"/>
    <xf numFmtId="0" fontId="4" fillId="3" borderId="0" xfId="0" applyFont="1" applyFill="1" applyBorder="1"/>
    <xf numFmtId="0" fontId="6" fillId="3" borderId="0" xfId="0" applyFont="1" applyFill="1" applyBorder="1"/>
    <xf numFmtId="0" fontId="5" fillId="3" borderId="0" xfId="0" applyFont="1" applyFill="1" applyBorder="1"/>
    <xf numFmtId="0" fontId="2" fillId="3" borderId="0" xfId="0" applyFont="1" applyFill="1" applyBorder="1"/>
    <xf numFmtId="0" fontId="4" fillId="0" borderId="0" xfId="0" applyFont="1" applyFill="1"/>
    <xf numFmtId="0" fontId="4" fillId="3" borderId="0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/>
    <xf numFmtId="0" fontId="7" fillId="0" borderId="0" xfId="0" applyFont="1"/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/>
    <xf numFmtId="165" fontId="9" fillId="2" borderId="1" xfId="0" quotePrefix="1" applyNumberFormat="1" applyFont="1" applyFill="1" applyBorder="1" applyAlignment="1">
      <alignment horizontal="center"/>
    </xf>
    <xf numFmtId="165" fontId="9" fillId="2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/>
    </xf>
    <xf numFmtId="166" fontId="4" fillId="0" borderId="1" xfId="1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31"/>
  <sheetViews>
    <sheetView tabSelected="1" topLeftCell="BA1" zoomScale="120" zoomScaleNormal="120" workbookViewId="0">
      <selection activeCell="BO4" sqref="BO4"/>
    </sheetView>
  </sheetViews>
  <sheetFormatPr defaultColWidth="9.140625" defaultRowHeight="15" x14ac:dyDescent="0.25"/>
  <cols>
    <col min="1" max="1" width="9.140625" style="5"/>
    <col min="2" max="2" width="13.28515625" style="5" customWidth="1"/>
    <col min="3" max="3" width="12.42578125" style="5" customWidth="1"/>
    <col min="4" max="4" width="10.5703125" style="5" customWidth="1"/>
    <col min="5" max="5" width="9.85546875" style="5" customWidth="1"/>
    <col min="6" max="6" width="9" style="5" bestFit="1" customWidth="1"/>
    <col min="7" max="7" width="8" style="5" customWidth="1"/>
    <col min="8" max="8" width="7.140625" style="5" bestFit="1" customWidth="1"/>
    <col min="9" max="9" width="4" style="5" bestFit="1" customWidth="1"/>
    <col min="10" max="10" width="5.85546875" style="5" bestFit="1" customWidth="1"/>
    <col min="11" max="11" width="6.5703125" style="5" customWidth="1"/>
    <col min="12" max="12" width="7" style="5" bestFit="1" customWidth="1"/>
    <col min="13" max="13" width="20.140625" style="5" customWidth="1"/>
    <col min="14" max="14" width="24.7109375" style="5" bestFit="1" customWidth="1"/>
    <col min="15" max="15" width="13.7109375" style="5" customWidth="1"/>
    <col min="16" max="16" width="10.42578125" style="5" bestFit="1" customWidth="1"/>
    <col min="17" max="17" width="11.5703125" style="5" bestFit="1" customWidth="1"/>
    <col min="18" max="18" width="9" style="5" bestFit="1" customWidth="1"/>
    <col min="19" max="19" width="8.140625" style="5" bestFit="1" customWidth="1"/>
    <col min="20" max="22" width="7.85546875" style="5" bestFit="1" customWidth="1"/>
    <col min="23" max="23" width="13.5703125" style="5" bestFit="1" customWidth="1"/>
    <col min="24" max="24" width="13.28515625" style="5" bestFit="1" customWidth="1"/>
    <col min="25" max="25" width="10" style="5" bestFit="1" customWidth="1"/>
    <col min="26" max="26" width="11.5703125" style="5" bestFit="1" customWidth="1"/>
    <col min="27" max="27" width="14.140625" style="5" bestFit="1" customWidth="1"/>
    <col min="28" max="28" width="12.42578125" style="5" bestFit="1" customWidth="1"/>
    <col min="29" max="29" width="12.140625" style="5" bestFit="1" customWidth="1"/>
    <col min="30" max="30" width="9" style="5" bestFit="1" customWidth="1"/>
    <col min="31" max="31" width="10.5703125" style="5" bestFit="1" customWidth="1"/>
    <col min="32" max="32" width="5.85546875" style="5" bestFit="1" customWidth="1"/>
    <col min="33" max="33" width="7.140625" style="5" bestFit="1" customWidth="1"/>
    <col min="34" max="35" width="5.140625" style="5" bestFit="1" customWidth="1"/>
    <col min="36" max="36" width="5.140625" style="5" customWidth="1"/>
    <col min="37" max="37" width="14.85546875" style="6" bestFit="1" customWidth="1"/>
    <col min="38" max="38" width="12.42578125" style="6" bestFit="1" customWidth="1"/>
    <col min="39" max="40" width="11.140625" style="6" bestFit="1" customWidth="1"/>
    <col min="41" max="41" width="7.85546875" style="5" bestFit="1" customWidth="1"/>
    <col min="42" max="42" width="8.85546875" style="5" bestFit="1" customWidth="1"/>
    <col min="43" max="43" width="6.7109375" style="5" bestFit="1" customWidth="1"/>
    <col min="44" max="44" width="8.28515625" style="5" bestFit="1" customWidth="1"/>
    <col min="45" max="45" width="11" style="5" bestFit="1" customWidth="1"/>
    <col min="46" max="46" width="13.28515625" style="5" bestFit="1" customWidth="1"/>
    <col min="47" max="47" width="8.42578125" style="5" bestFit="1" customWidth="1"/>
    <col min="48" max="48" width="19.5703125" style="5" bestFit="1" customWidth="1"/>
    <col min="49" max="49" width="10.5703125" style="5" bestFit="1" customWidth="1"/>
    <col min="50" max="50" width="5.85546875" style="5" bestFit="1" customWidth="1"/>
    <col min="51" max="51" width="6.5703125" style="5" bestFit="1" customWidth="1"/>
    <col min="52" max="52" width="7.42578125" style="5" bestFit="1" customWidth="1"/>
    <col min="53" max="53" width="16.7109375" style="5" bestFit="1" customWidth="1"/>
    <col min="54" max="54" width="8.42578125" style="5" bestFit="1" customWidth="1"/>
    <col min="55" max="55" width="5.140625" style="5" bestFit="1" customWidth="1"/>
    <col min="56" max="56" width="8.140625" style="5" bestFit="1" customWidth="1"/>
    <col min="57" max="57" width="7.42578125" style="5" bestFit="1" customWidth="1"/>
    <col min="58" max="63" width="7.5703125" style="39" bestFit="1" customWidth="1"/>
    <col min="64" max="65" width="8.7109375" style="39" customWidth="1"/>
    <col min="66" max="66" width="8" style="39" customWidth="1"/>
    <col min="67" max="68" width="8.85546875" style="39" customWidth="1"/>
    <col min="69" max="69" width="14.7109375" style="5" customWidth="1"/>
    <col min="70" max="70" width="10.7109375" style="5" bestFit="1" customWidth="1"/>
    <col min="71" max="71" width="11.28515625" style="5" bestFit="1" customWidth="1"/>
    <col min="72" max="72" width="11.85546875" style="5" bestFit="1" customWidth="1"/>
    <col min="73" max="73" width="9.5703125" style="5" bestFit="1" customWidth="1"/>
    <col min="74" max="74" width="12.5703125" style="5" bestFit="1" customWidth="1"/>
    <col min="75" max="75" width="11.5703125" style="5" bestFit="1" customWidth="1"/>
    <col min="76" max="76" width="15.85546875" style="5" bestFit="1" customWidth="1"/>
    <col min="77" max="77" width="10.42578125" style="5" bestFit="1" customWidth="1"/>
    <col min="78" max="78" width="11" style="5" bestFit="1" customWidth="1"/>
    <col min="79" max="79" width="10.28515625" style="5" bestFit="1" customWidth="1"/>
    <col min="80" max="80" width="11.28515625" style="5" bestFit="1" customWidth="1"/>
    <col min="81" max="81" width="11.5703125" style="5" bestFit="1" customWidth="1"/>
    <col min="82" max="82" width="12.7109375" style="5" bestFit="1" customWidth="1"/>
    <col min="83" max="83" width="12.85546875" style="5" bestFit="1" customWidth="1"/>
    <col min="84" max="84" width="11.5703125" style="5" bestFit="1" customWidth="1"/>
    <col min="85" max="85" width="16.5703125" style="5" bestFit="1" customWidth="1"/>
    <col min="86" max="86" width="11.42578125" style="5" bestFit="1" customWidth="1"/>
    <col min="87" max="87" width="8.5703125" style="5" bestFit="1" customWidth="1"/>
    <col min="88" max="88" width="12.140625" style="5" bestFit="1" customWidth="1"/>
    <col min="89" max="89" width="12.28515625" style="5" bestFit="1" customWidth="1"/>
    <col min="90" max="90" width="12" style="5" bestFit="1" customWidth="1"/>
    <col min="91" max="91" width="13.28515625" style="5" bestFit="1" customWidth="1"/>
    <col min="92" max="92" width="9" style="5" bestFit="1" customWidth="1"/>
    <col min="93" max="93" width="9.5703125" style="5" bestFit="1" customWidth="1"/>
    <col min="94" max="94" width="9.140625" style="5" bestFit="1" customWidth="1"/>
    <col min="95" max="95" width="7.7109375" style="5" customWidth="1"/>
    <col min="96" max="98" width="12.5703125" style="6" bestFit="1" customWidth="1"/>
    <col min="99" max="99" width="7.7109375" style="6" customWidth="1"/>
    <col min="100" max="100" width="8.28515625" style="6" customWidth="1"/>
    <col min="101" max="101" width="12.140625" style="6" customWidth="1"/>
    <col min="110" max="213" width="9.140625" style="5"/>
    <col min="214" max="217" width="14.5703125" style="5" customWidth="1"/>
    <col min="218" max="239" width="9.140625" style="5"/>
    <col min="240" max="240" width="11" style="5" bestFit="1" customWidth="1"/>
    <col min="241" max="241" width="5.7109375" style="5" bestFit="1" customWidth="1"/>
    <col min="242" max="242" width="5.5703125" style="5" bestFit="1" customWidth="1"/>
    <col min="243" max="243" width="4.85546875" style="5" bestFit="1" customWidth="1"/>
    <col min="244" max="244" width="7.140625" style="5" bestFit="1" customWidth="1"/>
    <col min="245" max="245" width="7.140625" style="5" customWidth="1"/>
    <col min="246" max="286" width="9.140625" style="5"/>
    <col min="287" max="287" width="4.7109375" style="5" bestFit="1" customWidth="1"/>
    <col min="288" max="288" width="9" style="5" bestFit="1" customWidth="1"/>
    <col min="289" max="289" width="8.28515625" style="5" bestFit="1" customWidth="1"/>
    <col min="290" max="290" width="9.140625" style="5"/>
    <col min="291" max="291" width="16" style="5" bestFit="1" customWidth="1"/>
    <col min="292" max="292" width="8.5703125" style="5" bestFit="1" customWidth="1"/>
    <col min="293" max="293" width="11.42578125" style="5" bestFit="1" customWidth="1"/>
    <col min="294" max="294" width="8.7109375" style="5" bestFit="1" customWidth="1"/>
    <col min="295" max="295" width="10.7109375" style="5" bestFit="1" customWidth="1"/>
    <col min="296" max="296" width="12.5703125" style="5" bestFit="1" customWidth="1"/>
    <col min="297" max="297" width="8.7109375" style="5" bestFit="1" customWidth="1"/>
    <col min="298" max="298" width="16.28515625" style="5" bestFit="1" customWidth="1"/>
    <col min="299" max="299" width="10.7109375" style="5" bestFit="1" customWidth="1"/>
    <col min="300" max="300" width="11.28515625" style="5" bestFit="1" customWidth="1"/>
    <col min="301" max="301" width="9.140625" style="5" bestFit="1" customWidth="1"/>
    <col min="302" max="302" width="11.5703125" style="5" bestFit="1" customWidth="1"/>
    <col min="303" max="303" width="12" style="5" bestFit="1" customWidth="1"/>
    <col min="304" max="305" width="12.7109375" style="5" bestFit="1" customWidth="1"/>
    <col min="306" max="306" width="12.140625" style="5" bestFit="1" customWidth="1"/>
    <col min="307" max="307" width="16.7109375" style="5" bestFit="1" customWidth="1"/>
    <col min="308" max="308" width="9.28515625" style="5" bestFit="1" customWidth="1"/>
    <col min="309" max="309" width="16.42578125" style="5" bestFit="1" customWidth="1"/>
    <col min="310" max="310" width="13.7109375" style="5" bestFit="1" customWidth="1"/>
    <col min="311" max="311" width="13.28515625" style="5" bestFit="1" customWidth="1"/>
    <col min="312" max="312" width="14" style="5" bestFit="1" customWidth="1"/>
    <col min="313" max="313" width="15.5703125" style="5" bestFit="1" customWidth="1"/>
    <col min="314" max="314" width="10.5703125" style="5" bestFit="1" customWidth="1"/>
    <col min="315" max="315" width="11.7109375" style="5" bestFit="1" customWidth="1"/>
    <col min="316" max="316" width="10.28515625" style="5" bestFit="1" customWidth="1"/>
    <col min="317" max="317" width="11.28515625" style="5" bestFit="1" customWidth="1"/>
    <col min="318" max="318" width="11.5703125" style="5" bestFit="1" customWidth="1"/>
    <col min="319" max="319" width="12.28515625" style="5" bestFit="1" customWidth="1"/>
    <col min="320" max="320" width="17.140625" style="5" bestFit="1" customWidth="1"/>
    <col min="321" max="321" width="11.28515625" style="5" bestFit="1" customWidth="1"/>
    <col min="322" max="322" width="12.85546875" style="5" bestFit="1" customWidth="1"/>
    <col min="323" max="323" width="9.85546875" style="5" bestFit="1" customWidth="1"/>
    <col min="324" max="324" width="10.7109375" style="5" bestFit="1" customWidth="1"/>
    <col min="325" max="325" width="12.140625" style="5" bestFit="1" customWidth="1"/>
    <col min="326" max="326" width="15.7109375" style="5" bestFit="1" customWidth="1"/>
    <col min="327" max="327" width="11.28515625" style="5" bestFit="1" customWidth="1"/>
    <col min="328" max="328" width="8.7109375" style="5" bestFit="1" customWidth="1"/>
    <col min="329" max="329" width="15.5703125" style="5" bestFit="1" customWidth="1"/>
    <col min="330" max="330" width="10.28515625" style="5" bestFit="1" customWidth="1"/>
    <col min="331" max="331" width="9.140625" style="5" bestFit="1" customWidth="1"/>
    <col min="332" max="332" width="9.5703125" style="5" bestFit="1" customWidth="1"/>
    <col min="333" max="333" width="20.28515625" style="5" bestFit="1" customWidth="1"/>
    <col min="334" max="334" width="13.28515625" style="5" bestFit="1" customWidth="1"/>
    <col min="335" max="335" width="16.28515625" style="5" bestFit="1" customWidth="1"/>
    <col min="336" max="336" width="14.28515625" style="5" bestFit="1" customWidth="1"/>
    <col min="337" max="337" width="4.7109375" style="5" bestFit="1" customWidth="1"/>
    <col min="338" max="338" width="5.7109375" style="5" bestFit="1" customWidth="1"/>
    <col min="339" max="339" width="3.85546875" style="5" bestFit="1" customWidth="1"/>
    <col min="340" max="340" width="8.42578125" style="5" bestFit="1" customWidth="1"/>
    <col min="341" max="341" width="4.7109375" style="5" bestFit="1" customWidth="1"/>
    <col min="342" max="342" width="5.7109375" style="5" bestFit="1" customWidth="1"/>
    <col min="343" max="343" width="3.85546875" style="5" bestFit="1" customWidth="1"/>
    <col min="344" max="344" width="8.7109375" style="5" bestFit="1" customWidth="1"/>
    <col min="345" max="345" width="7.28515625" style="5" bestFit="1" customWidth="1"/>
    <col min="346" max="346" width="8" style="5" bestFit="1" customWidth="1"/>
    <col min="347" max="347" width="7" style="5" bestFit="1" customWidth="1"/>
    <col min="348" max="348" width="7.7109375" style="5" bestFit="1" customWidth="1"/>
    <col min="349" max="469" width="9.140625" style="5"/>
    <col min="470" max="473" width="14.5703125" style="5" customWidth="1"/>
    <col min="474" max="495" width="9.140625" style="5"/>
    <col min="496" max="496" width="11" style="5" bestFit="1" customWidth="1"/>
    <col min="497" max="497" width="5.7109375" style="5" bestFit="1" customWidth="1"/>
    <col min="498" max="498" width="5.5703125" style="5" bestFit="1" customWidth="1"/>
    <col min="499" max="499" width="4.85546875" style="5" bestFit="1" customWidth="1"/>
    <col min="500" max="500" width="7.140625" style="5" bestFit="1" customWidth="1"/>
    <col min="501" max="501" width="7.140625" style="5" customWidth="1"/>
    <col min="502" max="542" width="9.140625" style="5"/>
    <col min="543" max="543" width="4.7109375" style="5" bestFit="1" customWidth="1"/>
    <col min="544" max="544" width="9" style="5" bestFit="1" customWidth="1"/>
    <col min="545" max="545" width="8.28515625" style="5" bestFit="1" customWidth="1"/>
    <col min="546" max="546" width="9.140625" style="5"/>
    <col min="547" max="547" width="16" style="5" bestFit="1" customWidth="1"/>
    <col min="548" max="548" width="8.5703125" style="5" bestFit="1" customWidth="1"/>
    <col min="549" max="549" width="11.42578125" style="5" bestFit="1" customWidth="1"/>
    <col min="550" max="550" width="8.7109375" style="5" bestFit="1" customWidth="1"/>
    <col min="551" max="551" width="10.7109375" style="5" bestFit="1" customWidth="1"/>
    <col min="552" max="552" width="12.5703125" style="5" bestFit="1" customWidth="1"/>
    <col min="553" max="553" width="8.7109375" style="5" bestFit="1" customWidth="1"/>
    <col min="554" max="554" width="16.28515625" style="5" bestFit="1" customWidth="1"/>
    <col min="555" max="555" width="10.7109375" style="5" bestFit="1" customWidth="1"/>
    <col min="556" max="556" width="11.28515625" style="5" bestFit="1" customWidth="1"/>
    <col min="557" max="557" width="9.140625" style="5" bestFit="1" customWidth="1"/>
    <col min="558" max="558" width="11.5703125" style="5" bestFit="1" customWidth="1"/>
    <col min="559" max="559" width="12" style="5" bestFit="1" customWidth="1"/>
    <col min="560" max="561" width="12.7109375" style="5" bestFit="1" customWidth="1"/>
    <col min="562" max="562" width="12.140625" style="5" bestFit="1" customWidth="1"/>
    <col min="563" max="563" width="16.7109375" style="5" bestFit="1" customWidth="1"/>
    <col min="564" max="564" width="9.28515625" style="5" bestFit="1" customWidth="1"/>
    <col min="565" max="565" width="16.42578125" style="5" bestFit="1" customWidth="1"/>
    <col min="566" max="566" width="13.7109375" style="5" bestFit="1" customWidth="1"/>
    <col min="567" max="567" width="13.28515625" style="5" bestFit="1" customWidth="1"/>
    <col min="568" max="568" width="14" style="5" bestFit="1" customWidth="1"/>
    <col min="569" max="569" width="15.5703125" style="5" bestFit="1" customWidth="1"/>
    <col min="570" max="570" width="10.5703125" style="5" bestFit="1" customWidth="1"/>
    <col min="571" max="571" width="11.7109375" style="5" bestFit="1" customWidth="1"/>
    <col min="572" max="572" width="10.28515625" style="5" bestFit="1" customWidth="1"/>
    <col min="573" max="573" width="11.28515625" style="5" bestFit="1" customWidth="1"/>
    <col min="574" max="574" width="11.5703125" style="5" bestFit="1" customWidth="1"/>
    <col min="575" max="575" width="12.28515625" style="5" bestFit="1" customWidth="1"/>
    <col min="576" max="576" width="17.140625" style="5" bestFit="1" customWidth="1"/>
    <col min="577" max="577" width="11.28515625" style="5" bestFit="1" customWidth="1"/>
    <col min="578" max="578" width="12.85546875" style="5" bestFit="1" customWidth="1"/>
    <col min="579" max="579" width="9.85546875" style="5" bestFit="1" customWidth="1"/>
    <col min="580" max="580" width="10.7109375" style="5" bestFit="1" customWidth="1"/>
    <col min="581" max="581" width="12.140625" style="5" bestFit="1" customWidth="1"/>
    <col min="582" max="582" width="15.7109375" style="5" bestFit="1" customWidth="1"/>
    <col min="583" max="583" width="11.28515625" style="5" bestFit="1" customWidth="1"/>
    <col min="584" max="584" width="8.7109375" style="5" bestFit="1" customWidth="1"/>
    <col min="585" max="585" width="15.5703125" style="5" bestFit="1" customWidth="1"/>
    <col min="586" max="586" width="10.28515625" style="5" bestFit="1" customWidth="1"/>
    <col min="587" max="587" width="9.140625" style="5" bestFit="1" customWidth="1"/>
    <col min="588" max="588" width="9.5703125" style="5" bestFit="1" customWidth="1"/>
    <col min="589" max="589" width="20.28515625" style="5" bestFit="1" customWidth="1"/>
    <col min="590" max="590" width="13.28515625" style="5" bestFit="1" customWidth="1"/>
    <col min="591" max="591" width="16.28515625" style="5" bestFit="1" customWidth="1"/>
    <col min="592" max="592" width="14.28515625" style="5" bestFit="1" customWidth="1"/>
    <col min="593" max="593" width="4.7109375" style="5" bestFit="1" customWidth="1"/>
    <col min="594" max="594" width="5.7109375" style="5" bestFit="1" customWidth="1"/>
    <col min="595" max="595" width="3.85546875" style="5" bestFit="1" customWidth="1"/>
    <col min="596" max="596" width="8.42578125" style="5" bestFit="1" customWidth="1"/>
    <col min="597" max="597" width="4.7109375" style="5" bestFit="1" customWidth="1"/>
    <col min="598" max="598" width="5.7109375" style="5" bestFit="1" customWidth="1"/>
    <col min="599" max="599" width="3.85546875" style="5" bestFit="1" customWidth="1"/>
    <col min="600" max="600" width="8.7109375" style="5" bestFit="1" customWidth="1"/>
    <col min="601" max="601" width="7.28515625" style="5" bestFit="1" customWidth="1"/>
    <col min="602" max="602" width="8" style="5" bestFit="1" customWidth="1"/>
    <col min="603" max="603" width="7" style="5" bestFit="1" customWidth="1"/>
    <col min="604" max="604" width="7.7109375" style="5" bestFit="1" customWidth="1"/>
    <col min="605" max="725" width="9.140625" style="5"/>
    <col min="726" max="729" width="14.5703125" style="5" customWidth="1"/>
    <col min="730" max="751" width="9.140625" style="5"/>
    <col min="752" max="752" width="11" style="5" bestFit="1" customWidth="1"/>
    <col min="753" max="753" width="5.7109375" style="5" bestFit="1" customWidth="1"/>
    <col min="754" max="754" width="5.5703125" style="5" bestFit="1" customWidth="1"/>
    <col min="755" max="755" width="4.85546875" style="5" bestFit="1" customWidth="1"/>
    <col min="756" max="756" width="7.140625" style="5" bestFit="1" customWidth="1"/>
    <col min="757" max="757" width="7.140625" style="5" customWidth="1"/>
    <col min="758" max="798" width="9.140625" style="5"/>
    <col min="799" max="799" width="4.7109375" style="5" bestFit="1" customWidth="1"/>
    <col min="800" max="800" width="9" style="5" bestFit="1" customWidth="1"/>
    <col min="801" max="801" width="8.28515625" style="5" bestFit="1" customWidth="1"/>
    <col min="802" max="802" width="9.140625" style="5"/>
    <col min="803" max="803" width="16" style="5" bestFit="1" customWidth="1"/>
    <col min="804" max="804" width="8.5703125" style="5" bestFit="1" customWidth="1"/>
    <col min="805" max="805" width="11.42578125" style="5" bestFit="1" customWidth="1"/>
    <col min="806" max="806" width="8.7109375" style="5" bestFit="1" customWidth="1"/>
    <col min="807" max="807" width="10.7109375" style="5" bestFit="1" customWidth="1"/>
    <col min="808" max="808" width="12.5703125" style="5" bestFit="1" customWidth="1"/>
    <col min="809" max="809" width="8.7109375" style="5" bestFit="1" customWidth="1"/>
    <col min="810" max="810" width="16.28515625" style="5" bestFit="1" customWidth="1"/>
    <col min="811" max="811" width="10.7109375" style="5" bestFit="1" customWidth="1"/>
    <col min="812" max="812" width="11.28515625" style="5" bestFit="1" customWidth="1"/>
    <col min="813" max="813" width="9.140625" style="5" bestFit="1" customWidth="1"/>
    <col min="814" max="814" width="11.5703125" style="5" bestFit="1" customWidth="1"/>
    <col min="815" max="815" width="12" style="5" bestFit="1" customWidth="1"/>
    <col min="816" max="817" width="12.7109375" style="5" bestFit="1" customWidth="1"/>
    <col min="818" max="818" width="12.140625" style="5" bestFit="1" customWidth="1"/>
    <col min="819" max="819" width="16.7109375" style="5" bestFit="1" customWidth="1"/>
    <col min="820" max="820" width="9.28515625" style="5" bestFit="1" customWidth="1"/>
    <col min="821" max="821" width="16.42578125" style="5" bestFit="1" customWidth="1"/>
    <col min="822" max="822" width="13.7109375" style="5" bestFit="1" customWidth="1"/>
    <col min="823" max="823" width="13.28515625" style="5" bestFit="1" customWidth="1"/>
    <col min="824" max="824" width="14" style="5" bestFit="1" customWidth="1"/>
    <col min="825" max="825" width="15.5703125" style="5" bestFit="1" customWidth="1"/>
    <col min="826" max="826" width="10.5703125" style="5" bestFit="1" customWidth="1"/>
    <col min="827" max="827" width="11.7109375" style="5" bestFit="1" customWidth="1"/>
    <col min="828" max="828" width="10.28515625" style="5" bestFit="1" customWidth="1"/>
    <col min="829" max="829" width="11.28515625" style="5" bestFit="1" customWidth="1"/>
    <col min="830" max="830" width="11.5703125" style="5" bestFit="1" customWidth="1"/>
    <col min="831" max="831" width="12.28515625" style="5" bestFit="1" customWidth="1"/>
    <col min="832" max="832" width="17.140625" style="5" bestFit="1" customWidth="1"/>
    <col min="833" max="833" width="11.28515625" style="5" bestFit="1" customWidth="1"/>
    <col min="834" max="834" width="12.85546875" style="5" bestFit="1" customWidth="1"/>
    <col min="835" max="835" width="9.85546875" style="5" bestFit="1" customWidth="1"/>
    <col min="836" max="836" width="10.7109375" style="5" bestFit="1" customWidth="1"/>
    <col min="837" max="837" width="12.140625" style="5" bestFit="1" customWidth="1"/>
    <col min="838" max="838" width="15.7109375" style="5" bestFit="1" customWidth="1"/>
    <col min="839" max="839" width="11.28515625" style="5" bestFit="1" customWidth="1"/>
    <col min="840" max="840" width="8.7109375" style="5" bestFit="1" customWidth="1"/>
    <col min="841" max="841" width="15.5703125" style="5" bestFit="1" customWidth="1"/>
    <col min="842" max="842" width="10.28515625" style="5" bestFit="1" customWidth="1"/>
    <col min="843" max="843" width="9.140625" style="5" bestFit="1" customWidth="1"/>
    <col min="844" max="844" width="9.5703125" style="5" bestFit="1" customWidth="1"/>
    <col min="845" max="845" width="20.28515625" style="5" bestFit="1" customWidth="1"/>
    <col min="846" max="846" width="13.28515625" style="5" bestFit="1" customWidth="1"/>
    <col min="847" max="847" width="16.28515625" style="5" bestFit="1" customWidth="1"/>
    <col min="848" max="848" width="14.28515625" style="5" bestFit="1" customWidth="1"/>
    <col min="849" max="849" width="4.7109375" style="5" bestFit="1" customWidth="1"/>
    <col min="850" max="850" width="5.7109375" style="5" bestFit="1" customWidth="1"/>
    <col min="851" max="851" width="3.85546875" style="5" bestFit="1" customWidth="1"/>
    <col min="852" max="852" width="8.42578125" style="5" bestFit="1" customWidth="1"/>
    <col min="853" max="853" width="4.7109375" style="5" bestFit="1" customWidth="1"/>
    <col min="854" max="854" width="5.7109375" style="5" bestFit="1" customWidth="1"/>
    <col min="855" max="855" width="3.85546875" style="5" bestFit="1" customWidth="1"/>
    <col min="856" max="856" width="8.7109375" style="5" bestFit="1" customWidth="1"/>
    <col min="857" max="857" width="7.28515625" style="5" bestFit="1" customWidth="1"/>
    <col min="858" max="858" width="8" style="5" bestFit="1" customWidth="1"/>
    <col min="859" max="859" width="7" style="5" bestFit="1" customWidth="1"/>
    <col min="860" max="860" width="7.7109375" style="5" bestFit="1" customWidth="1"/>
    <col min="861" max="981" width="9.140625" style="5"/>
    <col min="982" max="985" width="14.5703125" style="5" customWidth="1"/>
    <col min="986" max="1007" width="9.140625" style="5"/>
    <col min="1008" max="1008" width="11" style="5" bestFit="1" customWidth="1"/>
    <col min="1009" max="1009" width="5.7109375" style="5" bestFit="1" customWidth="1"/>
    <col min="1010" max="1010" width="5.5703125" style="5" bestFit="1" customWidth="1"/>
    <col min="1011" max="1011" width="4.85546875" style="5" bestFit="1" customWidth="1"/>
    <col min="1012" max="1012" width="7.140625" style="5" bestFit="1" customWidth="1"/>
    <col min="1013" max="1013" width="7.140625" style="5" customWidth="1"/>
    <col min="1014" max="1054" width="9.140625" style="5"/>
    <col min="1055" max="1055" width="4.7109375" style="5" bestFit="1" customWidth="1"/>
    <col min="1056" max="1056" width="9" style="5" bestFit="1" customWidth="1"/>
    <col min="1057" max="1057" width="8.28515625" style="5" bestFit="1" customWidth="1"/>
    <col min="1058" max="1058" width="9.140625" style="5"/>
    <col min="1059" max="1059" width="16" style="5" bestFit="1" customWidth="1"/>
    <col min="1060" max="1060" width="8.5703125" style="5" bestFit="1" customWidth="1"/>
    <col min="1061" max="1061" width="11.42578125" style="5" bestFit="1" customWidth="1"/>
    <col min="1062" max="1062" width="8.7109375" style="5" bestFit="1" customWidth="1"/>
    <col min="1063" max="1063" width="10.7109375" style="5" bestFit="1" customWidth="1"/>
    <col min="1064" max="1064" width="12.5703125" style="5" bestFit="1" customWidth="1"/>
    <col min="1065" max="1065" width="8.7109375" style="5" bestFit="1" customWidth="1"/>
    <col min="1066" max="1066" width="16.28515625" style="5" bestFit="1" customWidth="1"/>
    <col min="1067" max="1067" width="10.7109375" style="5" bestFit="1" customWidth="1"/>
    <col min="1068" max="1068" width="11.28515625" style="5" bestFit="1" customWidth="1"/>
    <col min="1069" max="1069" width="9.140625" style="5" bestFit="1" customWidth="1"/>
    <col min="1070" max="1070" width="11.5703125" style="5" bestFit="1" customWidth="1"/>
    <col min="1071" max="1071" width="12" style="5" bestFit="1" customWidth="1"/>
    <col min="1072" max="1073" width="12.7109375" style="5" bestFit="1" customWidth="1"/>
    <col min="1074" max="1074" width="12.140625" style="5" bestFit="1" customWidth="1"/>
    <col min="1075" max="1075" width="16.7109375" style="5" bestFit="1" customWidth="1"/>
    <col min="1076" max="1076" width="9.28515625" style="5" bestFit="1" customWidth="1"/>
    <col min="1077" max="1077" width="16.42578125" style="5" bestFit="1" customWidth="1"/>
    <col min="1078" max="1078" width="13.7109375" style="5" bestFit="1" customWidth="1"/>
    <col min="1079" max="1079" width="13.28515625" style="5" bestFit="1" customWidth="1"/>
    <col min="1080" max="1080" width="14" style="5" bestFit="1" customWidth="1"/>
    <col min="1081" max="1081" width="15.5703125" style="5" bestFit="1" customWidth="1"/>
    <col min="1082" max="1082" width="10.5703125" style="5" bestFit="1" customWidth="1"/>
    <col min="1083" max="1083" width="11.7109375" style="5" bestFit="1" customWidth="1"/>
    <col min="1084" max="1084" width="10.28515625" style="5" bestFit="1" customWidth="1"/>
    <col min="1085" max="1085" width="11.28515625" style="5" bestFit="1" customWidth="1"/>
    <col min="1086" max="1086" width="11.5703125" style="5" bestFit="1" customWidth="1"/>
    <col min="1087" max="1087" width="12.28515625" style="5" bestFit="1" customWidth="1"/>
    <col min="1088" max="1088" width="17.140625" style="5" bestFit="1" customWidth="1"/>
    <col min="1089" max="1089" width="11.28515625" style="5" bestFit="1" customWidth="1"/>
    <col min="1090" max="1090" width="12.85546875" style="5" bestFit="1" customWidth="1"/>
    <col min="1091" max="1091" width="9.85546875" style="5" bestFit="1" customWidth="1"/>
    <col min="1092" max="1092" width="10.7109375" style="5" bestFit="1" customWidth="1"/>
    <col min="1093" max="1093" width="12.140625" style="5" bestFit="1" customWidth="1"/>
    <col min="1094" max="1094" width="15.7109375" style="5" bestFit="1" customWidth="1"/>
    <col min="1095" max="1095" width="11.28515625" style="5" bestFit="1" customWidth="1"/>
    <col min="1096" max="1096" width="8.7109375" style="5" bestFit="1" customWidth="1"/>
    <col min="1097" max="1097" width="15.5703125" style="5" bestFit="1" customWidth="1"/>
    <col min="1098" max="1098" width="10.28515625" style="5" bestFit="1" customWidth="1"/>
    <col min="1099" max="1099" width="9.140625" style="5" bestFit="1" customWidth="1"/>
    <col min="1100" max="1100" width="9.5703125" style="5" bestFit="1" customWidth="1"/>
    <col min="1101" max="1101" width="20.28515625" style="5" bestFit="1" customWidth="1"/>
    <col min="1102" max="1102" width="13.28515625" style="5" bestFit="1" customWidth="1"/>
    <col min="1103" max="1103" width="16.28515625" style="5" bestFit="1" customWidth="1"/>
    <col min="1104" max="1104" width="14.28515625" style="5" bestFit="1" customWidth="1"/>
    <col min="1105" max="1105" width="4.7109375" style="5" bestFit="1" customWidth="1"/>
    <col min="1106" max="1106" width="5.7109375" style="5" bestFit="1" customWidth="1"/>
    <col min="1107" max="1107" width="3.85546875" style="5" bestFit="1" customWidth="1"/>
    <col min="1108" max="1108" width="8.42578125" style="5" bestFit="1" customWidth="1"/>
    <col min="1109" max="1109" width="4.7109375" style="5" bestFit="1" customWidth="1"/>
    <col min="1110" max="1110" width="5.7109375" style="5" bestFit="1" customWidth="1"/>
    <col min="1111" max="1111" width="3.85546875" style="5" bestFit="1" customWidth="1"/>
    <col min="1112" max="1112" width="8.7109375" style="5" bestFit="1" customWidth="1"/>
    <col min="1113" max="1113" width="7.28515625" style="5" bestFit="1" customWidth="1"/>
    <col min="1114" max="1114" width="8" style="5" bestFit="1" customWidth="1"/>
    <col min="1115" max="1115" width="7" style="5" bestFit="1" customWidth="1"/>
    <col min="1116" max="1116" width="7.7109375" style="5" bestFit="1" customWidth="1"/>
    <col min="1117" max="1237" width="9.140625" style="5"/>
    <col min="1238" max="1241" width="14.5703125" style="5" customWidth="1"/>
    <col min="1242" max="1263" width="9.140625" style="5"/>
    <col min="1264" max="1264" width="11" style="5" bestFit="1" customWidth="1"/>
    <col min="1265" max="1265" width="5.7109375" style="5" bestFit="1" customWidth="1"/>
    <col min="1266" max="1266" width="5.5703125" style="5" bestFit="1" customWidth="1"/>
    <col min="1267" max="1267" width="4.85546875" style="5" bestFit="1" customWidth="1"/>
    <col min="1268" max="1268" width="7.140625" style="5" bestFit="1" customWidth="1"/>
    <col min="1269" max="1269" width="7.140625" style="5" customWidth="1"/>
    <col min="1270" max="1310" width="9.140625" style="5"/>
    <col min="1311" max="1311" width="4.7109375" style="5" bestFit="1" customWidth="1"/>
    <col min="1312" max="1312" width="9" style="5" bestFit="1" customWidth="1"/>
    <col min="1313" max="1313" width="8.28515625" style="5" bestFit="1" customWidth="1"/>
    <col min="1314" max="1314" width="9.140625" style="5"/>
    <col min="1315" max="1315" width="16" style="5" bestFit="1" customWidth="1"/>
    <col min="1316" max="1316" width="8.5703125" style="5" bestFit="1" customWidth="1"/>
    <col min="1317" max="1317" width="11.42578125" style="5" bestFit="1" customWidth="1"/>
    <col min="1318" max="1318" width="8.7109375" style="5" bestFit="1" customWidth="1"/>
    <col min="1319" max="1319" width="10.7109375" style="5" bestFit="1" customWidth="1"/>
    <col min="1320" max="1320" width="12.5703125" style="5" bestFit="1" customWidth="1"/>
    <col min="1321" max="1321" width="8.7109375" style="5" bestFit="1" customWidth="1"/>
    <col min="1322" max="1322" width="16.28515625" style="5" bestFit="1" customWidth="1"/>
    <col min="1323" max="1323" width="10.7109375" style="5" bestFit="1" customWidth="1"/>
    <col min="1324" max="1324" width="11.28515625" style="5" bestFit="1" customWidth="1"/>
    <col min="1325" max="1325" width="9.140625" style="5" bestFit="1" customWidth="1"/>
    <col min="1326" max="1326" width="11.5703125" style="5" bestFit="1" customWidth="1"/>
    <col min="1327" max="1327" width="12" style="5" bestFit="1" customWidth="1"/>
    <col min="1328" max="1329" width="12.7109375" style="5" bestFit="1" customWidth="1"/>
    <col min="1330" max="1330" width="12.140625" style="5" bestFit="1" customWidth="1"/>
    <col min="1331" max="1331" width="16.7109375" style="5" bestFit="1" customWidth="1"/>
    <col min="1332" max="1332" width="9.28515625" style="5" bestFit="1" customWidth="1"/>
    <col min="1333" max="1333" width="16.42578125" style="5" bestFit="1" customWidth="1"/>
    <col min="1334" max="1334" width="13.7109375" style="5" bestFit="1" customWidth="1"/>
    <col min="1335" max="1335" width="13.28515625" style="5" bestFit="1" customWidth="1"/>
    <col min="1336" max="1336" width="14" style="5" bestFit="1" customWidth="1"/>
    <col min="1337" max="1337" width="15.5703125" style="5" bestFit="1" customWidth="1"/>
    <col min="1338" max="1338" width="10.5703125" style="5" bestFit="1" customWidth="1"/>
    <col min="1339" max="1339" width="11.7109375" style="5" bestFit="1" customWidth="1"/>
    <col min="1340" max="1340" width="10.28515625" style="5" bestFit="1" customWidth="1"/>
    <col min="1341" max="1341" width="11.28515625" style="5" bestFit="1" customWidth="1"/>
    <col min="1342" max="1342" width="11.5703125" style="5" bestFit="1" customWidth="1"/>
    <col min="1343" max="1343" width="12.28515625" style="5" bestFit="1" customWidth="1"/>
    <col min="1344" max="1344" width="17.140625" style="5" bestFit="1" customWidth="1"/>
    <col min="1345" max="1345" width="11.28515625" style="5" bestFit="1" customWidth="1"/>
    <col min="1346" max="1346" width="12.85546875" style="5" bestFit="1" customWidth="1"/>
    <col min="1347" max="1347" width="9.85546875" style="5" bestFit="1" customWidth="1"/>
    <col min="1348" max="1348" width="10.7109375" style="5" bestFit="1" customWidth="1"/>
    <col min="1349" max="1349" width="12.140625" style="5" bestFit="1" customWidth="1"/>
    <col min="1350" max="1350" width="15.7109375" style="5" bestFit="1" customWidth="1"/>
    <col min="1351" max="1351" width="11.28515625" style="5" bestFit="1" customWidth="1"/>
    <col min="1352" max="1352" width="8.7109375" style="5" bestFit="1" customWidth="1"/>
    <col min="1353" max="1353" width="15.5703125" style="5" bestFit="1" customWidth="1"/>
    <col min="1354" max="1354" width="10.28515625" style="5" bestFit="1" customWidth="1"/>
    <col min="1355" max="1355" width="9.140625" style="5" bestFit="1" customWidth="1"/>
    <col min="1356" max="1356" width="9.5703125" style="5" bestFit="1" customWidth="1"/>
    <col min="1357" max="1357" width="20.28515625" style="5" bestFit="1" customWidth="1"/>
    <col min="1358" max="1358" width="13.28515625" style="5" bestFit="1" customWidth="1"/>
    <col min="1359" max="1359" width="16.28515625" style="5" bestFit="1" customWidth="1"/>
    <col min="1360" max="1360" width="14.28515625" style="5" bestFit="1" customWidth="1"/>
    <col min="1361" max="1361" width="4.7109375" style="5" bestFit="1" customWidth="1"/>
    <col min="1362" max="1362" width="5.7109375" style="5" bestFit="1" customWidth="1"/>
    <col min="1363" max="1363" width="3.85546875" style="5" bestFit="1" customWidth="1"/>
    <col min="1364" max="1364" width="8.42578125" style="5" bestFit="1" customWidth="1"/>
    <col min="1365" max="1365" width="4.7109375" style="5" bestFit="1" customWidth="1"/>
    <col min="1366" max="1366" width="5.7109375" style="5" bestFit="1" customWidth="1"/>
    <col min="1367" max="1367" width="3.85546875" style="5" bestFit="1" customWidth="1"/>
    <col min="1368" max="1368" width="8.7109375" style="5" bestFit="1" customWidth="1"/>
    <col min="1369" max="1369" width="7.28515625" style="5" bestFit="1" customWidth="1"/>
    <col min="1370" max="1370" width="8" style="5" bestFit="1" customWidth="1"/>
    <col min="1371" max="1371" width="7" style="5" bestFit="1" customWidth="1"/>
    <col min="1372" max="1372" width="7.7109375" style="5" bestFit="1" customWidth="1"/>
    <col min="1373" max="1493" width="9.140625" style="5"/>
    <col min="1494" max="1497" width="14.5703125" style="5" customWidth="1"/>
    <col min="1498" max="1519" width="9.140625" style="5"/>
    <col min="1520" max="1520" width="11" style="5" bestFit="1" customWidth="1"/>
    <col min="1521" max="1521" width="5.7109375" style="5" bestFit="1" customWidth="1"/>
    <col min="1522" max="1522" width="5.5703125" style="5" bestFit="1" customWidth="1"/>
    <col min="1523" max="1523" width="4.85546875" style="5" bestFit="1" customWidth="1"/>
    <col min="1524" max="1524" width="7.140625" style="5" bestFit="1" customWidth="1"/>
    <col min="1525" max="1525" width="7.140625" style="5" customWidth="1"/>
    <col min="1526" max="1566" width="9.140625" style="5"/>
    <col min="1567" max="1567" width="4.7109375" style="5" bestFit="1" customWidth="1"/>
    <col min="1568" max="1568" width="9" style="5" bestFit="1" customWidth="1"/>
    <col min="1569" max="1569" width="8.28515625" style="5" bestFit="1" customWidth="1"/>
    <col min="1570" max="1570" width="9.140625" style="5"/>
    <col min="1571" max="1571" width="16" style="5" bestFit="1" customWidth="1"/>
    <col min="1572" max="1572" width="8.5703125" style="5" bestFit="1" customWidth="1"/>
    <col min="1573" max="1573" width="11.42578125" style="5" bestFit="1" customWidth="1"/>
    <col min="1574" max="1574" width="8.7109375" style="5" bestFit="1" customWidth="1"/>
    <col min="1575" max="1575" width="10.7109375" style="5" bestFit="1" customWidth="1"/>
    <col min="1576" max="1576" width="12.5703125" style="5" bestFit="1" customWidth="1"/>
    <col min="1577" max="1577" width="8.7109375" style="5" bestFit="1" customWidth="1"/>
    <col min="1578" max="1578" width="16.28515625" style="5" bestFit="1" customWidth="1"/>
    <col min="1579" max="1579" width="10.7109375" style="5" bestFit="1" customWidth="1"/>
    <col min="1580" max="1580" width="11.28515625" style="5" bestFit="1" customWidth="1"/>
    <col min="1581" max="1581" width="9.140625" style="5" bestFit="1" customWidth="1"/>
    <col min="1582" max="1582" width="11.5703125" style="5" bestFit="1" customWidth="1"/>
    <col min="1583" max="1583" width="12" style="5" bestFit="1" customWidth="1"/>
    <col min="1584" max="1585" width="12.7109375" style="5" bestFit="1" customWidth="1"/>
    <col min="1586" max="1586" width="12.140625" style="5" bestFit="1" customWidth="1"/>
    <col min="1587" max="1587" width="16.7109375" style="5" bestFit="1" customWidth="1"/>
    <col min="1588" max="1588" width="9.28515625" style="5" bestFit="1" customWidth="1"/>
    <col min="1589" max="1589" width="16.42578125" style="5" bestFit="1" customWidth="1"/>
    <col min="1590" max="1590" width="13.7109375" style="5" bestFit="1" customWidth="1"/>
    <col min="1591" max="1591" width="13.28515625" style="5" bestFit="1" customWidth="1"/>
    <col min="1592" max="1592" width="14" style="5" bestFit="1" customWidth="1"/>
    <col min="1593" max="1593" width="15.5703125" style="5" bestFit="1" customWidth="1"/>
    <col min="1594" max="1594" width="10.5703125" style="5" bestFit="1" customWidth="1"/>
    <col min="1595" max="1595" width="11.7109375" style="5" bestFit="1" customWidth="1"/>
    <col min="1596" max="1596" width="10.28515625" style="5" bestFit="1" customWidth="1"/>
    <col min="1597" max="1597" width="11.28515625" style="5" bestFit="1" customWidth="1"/>
    <col min="1598" max="1598" width="11.5703125" style="5" bestFit="1" customWidth="1"/>
    <col min="1599" max="1599" width="12.28515625" style="5" bestFit="1" customWidth="1"/>
    <col min="1600" max="1600" width="17.140625" style="5" bestFit="1" customWidth="1"/>
    <col min="1601" max="1601" width="11.28515625" style="5" bestFit="1" customWidth="1"/>
    <col min="1602" max="1602" width="12.85546875" style="5" bestFit="1" customWidth="1"/>
    <col min="1603" max="1603" width="9.85546875" style="5" bestFit="1" customWidth="1"/>
    <col min="1604" max="1604" width="10.7109375" style="5" bestFit="1" customWidth="1"/>
    <col min="1605" max="1605" width="12.140625" style="5" bestFit="1" customWidth="1"/>
    <col min="1606" max="1606" width="15.7109375" style="5" bestFit="1" customWidth="1"/>
    <col min="1607" max="1607" width="11.28515625" style="5" bestFit="1" customWidth="1"/>
    <col min="1608" max="1608" width="8.7109375" style="5" bestFit="1" customWidth="1"/>
    <col min="1609" max="1609" width="15.5703125" style="5" bestFit="1" customWidth="1"/>
    <col min="1610" max="1610" width="10.28515625" style="5" bestFit="1" customWidth="1"/>
    <col min="1611" max="1611" width="9.140625" style="5" bestFit="1" customWidth="1"/>
    <col min="1612" max="1612" width="9.5703125" style="5" bestFit="1" customWidth="1"/>
    <col min="1613" max="1613" width="20.28515625" style="5" bestFit="1" customWidth="1"/>
    <col min="1614" max="1614" width="13.28515625" style="5" bestFit="1" customWidth="1"/>
    <col min="1615" max="1615" width="16.28515625" style="5" bestFit="1" customWidth="1"/>
    <col min="1616" max="1616" width="14.28515625" style="5" bestFit="1" customWidth="1"/>
    <col min="1617" max="1617" width="4.7109375" style="5" bestFit="1" customWidth="1"/>
    <col min="1618" max="1618" width="5.7109375" style="5" bestFit="1" customWidth="1"/>
    <col min="1619" max="1619" width="3.85546875" style="5" bestFit="1" customWidth="1"/>
    <col min="1620" max="1620" width="8.42578125" style="5" bestFit="1" customWidth="1"/>
    <col min="1621" max="1621" width="4.7109375" style="5" bestFit="1" customWidth="1"/>
    <col min="1622" max="1622" width="5.7109375" style="5" bestFit="1" customWidth="1"/>
    <col min="1623" max="1623" width="3.85546875" style="5" bestFit="1" customWidth="1"/>
    <col min="1624" max="1624" width="8.7109375" style="5" bestFit="1" customWidth="1"/>
    <col min="1625" max="1625" width="7.28515625" style="5" bestFit="1" customWidth="1"/>
    <col min="1626" max="1626" width="8" style="5" bestFit="1" customWidth="1"/>
    <col min="1627" max="1627" width="7" style="5" bestFit="1" customWidth="1"/>
    <col min="1628" max="1628" width="7.7109375" style="5" bestFit="1" customWidth="1"/>
    <col min="1629" max="1749" width="9.140625" style="5"/>
    <col min="1750" max="1753" width="14.5703125" style="5" customWidth="1"/>
    <col min="1754" max="1775" width="9.140625" style="5"/>
    <col min="1776" max="1776" width="11" style="5" bestFit="1" customWidth="1"/>
    <col min="1777" max="1777" width="5.7109375" style="5" bestFit="1" customWidth="1"/>
    <col min="1778" max="1778" width="5.5703125" style="5" bestFit="1" customWidth="1"/>
    <col min="1779" max="1779" width="4.85546875" style="5" bestFit="1" customWidth="1"/>
    <col min="1780" max="1780" width="7.140625" style="5" bestFit="1" customWidth="1"/>
    <col min="1781" max="1781" width="7.140625" style="5" customWidth="1"/>
    <col min="1782" max="1822" width="9.140625" style="5"/>
    <col min="1823" max="1823" width="4.7109375" style="5" bestFit="1" customWidth="1"/>
    <col min="1824" max="1824" width="9" style="5" bestFit="1" customWidth="1"/>
    <col min="1825" max="1825" width="8.28515625" style="5" bestFit="1" customWidth="1"/>
    <col min="1826" max="1826" width="9.140625" style="5"/>
    <col min="1827" max="1827" width="16" style="5" bestFit="1" customWidth="1"/>
    <col min="1828" max="1828" width="8.5703125" style="5" bestFit="1" customWidth="1"/>
    <col min="1829" max="1829" width="11.42578125" style="5" bestFit="1" customWidth="1"/>
    <col min="1830" max="1830" width="8.7109375" style="5" bestFit="1" customWidth="1"/>
    <col min="1831" max="1831" width="10.7109375" style="5" bestFit="1" customWidth="1"/>
    <col min="1832" max="1832" width="12.5703125" style="5" bestFit="1" customWidth="1"/>
    <col min="1833" max="1833" width="8.7109375" style="5" bestFit="1" customWidth="1"/>
    <col min="1834" max="1834" width="16.28515625" style="5" bestFit="1" customWidth="1"/>
    <col min="1835" max="1835" width="10.7109375" style="5" bestFit="1" customWidth="1"/>
    <col min="1836" max="1836" width="11.28515625" style="5" bestFit="1" customWidth="1"/>
    <col min="1837" max="1837" width="9.140625" style="5" bestFit="1" customWidth="1"/>
    <col min="1838" max="1838" width="11.5703125" style="5" bestFit="1" customWidth="1"/>
    <col min="1839" max="1839" width="12" style="5" bestFit="1" customWidth="1"/>
    <col min="1840" max="1841" width="12.7109375" style="5" bestFit="1" customWidth="1"/>
    <col min="1842" max="1842" width="12.140625" style="5" bestFit="1" customWidth="1"/>
    <col min="1843" max="1843" width="16.7109375" style="5" bestFit="1" customWidth="1"/>
    <col min="1844" max="1844" width="9.28515625" style="5" bestFit="1" customWidth="1"/>
    <col min="1845" max="1845" width="16.42578125" style="5" bestFit="1" customWidth="1"/>
    <col min="1846" max="1846" width="13.7109375" style="5" bestFit="1" customWidth="1"/>
    <col min="1847" max="1847" width="13.28515625" style="5" bestFit="1" customWidth="1"/>
    <col min="1848" max="1848" width="14" style="5" bestFit="1" customWidth="1"/>
    <col min="1849" max="1849" width="15.5703125" style="5" bestFit="1" customWidth="1"/>
    <col min="1850" max="1850" width="10.5703125" style="5" bestFit="1" customWidth="1"/>
    <col min="1851" max="1851" width="11.7109375" style="5" bestFit="1" customWidth="1"/>
    <col min="1852" max="1852" width="10.28515625" style="5" bestFit="1" customWidth="1"/>
    <col min="1853" max="1853" width="11.28515625" style="5" bestFit="1" customWidth="1"/>
    <col min="1854" max="1854" width="11.5703125" style="5" bestFit="1" customWidth="1"/>
    <col min="1855" max="1855" width="12.28515625" style="5" bestFit="1" customWidth="1"/>
    <col min="1856" max="1856" width="17.140625" style="5" bestFit="1" customWidth="1"/>
    <col min="1857" max="1857" width="11.28515625" style="5" bestFit="1" customWidth="1"/>
    <col min="1858" max="1858" width="12.85546875" style="5" bestFit="1" customWidth="1"/>
    <col min="1859" max="1859" width="9.85546875" style="5" bestFit="1" customWidth="1"/>
    <col min="1860" max="1860" width="10.7109375" style="5" bestFit="1" customWidth="1"/>
    <col min="1861" max="1861" width="12.140625" style="5" bestFit="1" customWidth="1"/>
    <col min="1862" max="1862" width="15.7109375" style="5" bestFit="1" customWidth="1"/>
    <col min="1863" max="1863" width="11.28515625" style="5" bestFit="1" customWidth="1"/>
    <col min="1864" max="1864" width="8.7109375" style="5" bestFit="1" customWidth="1"/>
    <col min="1865" max="1865" width="15.5703125" style="5" bestFit="1" customWidth="1"/>
    <col min="1866" max="1866" width="10.28515625" style="5" bestFit="1" customWidth="1"/>
    <col min="1867" max="1867" width="9.140625" style="5" bestFit="1" customWidth="1"/>
    <col min="1868" max="1868" width="9.5703125" style="5" bestFit="1" customWidth="1"/>
    <col min="1869" max="1869" width="20.28515625" style="5" bestFit="1" customWidth="1"/>
    <col min="1870" max="1870" width="13.28515625" style="5" bestFit="1" customWidth="1"/>
    <col min="1871" max="1871" width="16.28515625" style="5" bestFit="1" customWidth="1"/>
    <col min="1872" max="1872" width="14.28515625" style="5" bestFit="1" customWidth="1"/>
    <col min="1873" max="1873" width="4.7109375" style="5" bestFit="1" customWidth="1"/>
    <col min="1874" max="1874" width="5.7109375" style="5" bestFit="1" customWidth="1"/>
    <col min="1875" max="1875" width="3.85546875" style="5" bestFit="1" customWidth="1"/>
    <col min="1876" max="1876" width="8.42578125" style="5" bestFit="1" customWidth="1"/>
    <col min="1877" max="1877" width="4.7109375" style="5" bestFit="1" customWidth="1"/>
    <col min="1878" max="1878" width="5.7109375" style="5" bestFit="1" customWidth="1"/>
    <col min="1879" max="1879" width="3.85546875" style="5" bestFit="1" customWidth="1"/>
    <col min="1880" max="1880" width="8.7109375" style="5" bestFit="1" customWidth="1"/>
    <col min="1881" max="1881" width="7.28515625" style="5" bestFit="1" customWidth="1"/>
    <col min="1882" max="1882" width="8" style="5" bestFit="1" customWidth="1"/>
    <col min="1883" max="1883" width="7" style="5" bestFit="1" customWidth="1"/>
    <col min="1884" max="1884" width="7.7109375" style="5" bestFit="1" customWidth="1"/>
    <col min="1885" max="2005" width="9.140625" style="5"/>
    <col min="2006" max="2009" width="14.5703125" style="5" customWidth="1"/>
    <col min="2010" max="2031" width="9.140625" style="5"/>
    <col min="2032" max="2032" width="11" style="5" bestFit="1" customWidth="1"/>
    <col min="2033" max="2033" width="5.7109375" style="5" bestFit="1" customWidth="1"/>
    <col min="2034" max="2034" width="5.5703125" style="5" bestFit="1" customWidth="1"/>
    <col min="2035" max="2035" width="4.85546875" style="5" bestFit="1" customWidth="1"/>
    <col min="2036" max="2036" width="7.140625" style="5" bestFit="1" customWidth="1"/>
    <col min="2037" max="2037" width="7.140625" style="5" customWidth="1"/>
    <col min="2038" max="2078" width="9.140625" style="5"/>
    <col min="2079" max="2079" width="4.7109375" style="5" bestFit="1" customWidth="1"/>
    <col min="2080" max="2080" width="9" style="5" bestFit="1" customWidth="1"/>
    <col min="2081" max="2081" width="8.28515625" style="5" bestFit="1" customWidth="1"/>
    <col min="2082" max="2082" width="9.140625" style="5"/>
    <col min="2083" max="2083" width="16" style="5" bestFit="1" customWidth="1"/>
    <col min="2084" max="2084" width="8.5703125" style="5" bestFit="1" customWidth="1"/>
    <col min="2085" max="2085" width="11.42578125" style="5" bestFit="1" customWidth="1"/>
    <col min="2086" max="2086" width="8.7109375" style="5" bestFit="1" customWidth="1"/>
    <col min="2087" max="2087" width="10.7109375" style="5" bestFit="1" customWidth="1"/>
    <col min="2088" max="2088" width="12.5703125" style="5" bestFit="1" customWidth="1"/>
    <col min="2089" max="2089" width="8.7109375" style="5" bestFit="1" customWidth="1"/>
    <col min="2090" max="2090" width="16.28515625" style="5" bestFit="1" customWidth="1"/>
    <col min="2091" max="2091" width="10.7109375" style="5" bestFit="1" customWidth="1"/>
    <col min="2092" max="2092" width="11.28515625" style="5" bestFit="1" customWidth="1"/>
    <col min="2093" max="2093" width="9.140625" style="5" bestFit="1" customWidth="1"/>
    <col min="2094" max="2094" width="11.5703125" style="5" bestFit="1" customWidth="1"/>
    <col min="2095" max="2095" width="12" style="5" bestFit="1" customWidth="1"/>
    <col min="2096" max="2097" width="12.7109375" style="5" bestFit="1" customWidth="1"/>
    <col min="2098" max="2098" width="12.140625" style="5" bestFit="1" customWidth="1"/>
    <col min="2099" max="2099" width="16.7109375" style="5" bestFit="1" customWidth="1"/>
    <col min="2100" max="2100" width="9.28515625" style="5" bestFit="1" customWidth="1"/>
    <col min="2101" max="2101" width="16.42578125" style="5" bestFit="1" customWidth="1"/>
    <col min="2102" max="2102" width="13.7109375" style="5" bestFit="1" customWidth="1"/>
    <col min="2103" max="2103" width="13.28515625" style="5" bestFit="1" customWidth="1"/>
    <col min="2104" max="2104" width="14" style="5" bestFit="1" customWidth="1"/>
    <col min="2105" max="2105" width="15.5703125" style="5" bestFit="1" customWidth="1"/>
    <col min="2106" max="2106" width="10.5703125" style="5" bestFit="1" customWidth="1"/>
    <col min="2107" max="2107" width="11.7109375" style="5" bestFit="1" customWidth="1"/>
    <col min="2108" max="2108" width="10.28515625" style="5" bestFit="1" customWidth="1"/>
    <col min="2109" max="2109" width="11.28515625" style="5" bestFit="1" customWidth="1"/>
    <col min="2110" max="2110" width="11.5703125" style="5" bestFit="1" customWidth="1"/>
    <col min="2111" max="2111" width="12.28515625" style="5" bestFit="1" customWidth="1"/>
    <col min="2112" max="2112" width="17.140625" style="5" bestFit="1" customWidth="1"/>
    <col min="2113" max="2113" width="11.28515625" style="5" bestFit="1" customWidth="1"/>
    <col min="2114" max="2114" width="12.85546875" style="5" bestFit="1" customWidth="1"/>
    <col min="2115" max="2115" width="9.85546875" style="5" bestFit="1" customWidth="1"/>
    <col min="2116" max="2116" width="10.7109375" style="5" bestFit="1" customWidth="1"/>
    <col min="2117" max="2117" width="12.140625" style="5" bestFit="1" customWidth="1"/>
    <col min="2118" max="2118" width="15.7109375" style="5" bestFit="1" customWidth="1"/>
    <col min="2119" max="2119" width="11.28515625" style="5" bestFit="1" customWidth="1"/>
    <col min="2120" max="2120" width="8.7109375" style="5" bestFit="1" customWidth="1"/>
    <col min="2121" max="2121" width="15.5703125" style="5" bestFit="1" customWidth="1"/>
    <col min="2122" max="2122" width="10.28515625" style="5" bestFit="1" customWidth="1"/>
    <col min="2123" max="2123" width="9.140625" style="5" bestFit="1" customWidth="1"/>
    <col min="2124" max="2124" width="9.5703125" style="5" bestFit="1" customWidth="1"/>
    <col min="2125" max="2125" width="20.28515625" style="5" bestFit="1" customWidth="1"/>
    <col min="2126" max="2126" width="13.28515625" style="5" bestFit="1" customWidth="1"/>
    <col min="2127" max="2127" width="16.28515625" style="5" bestFit="1" customWidth="1"/>
    <col min="2128" max="2128" width="14.28515625" style="5" bestFit="1" customWidth="1"/>
    <col min="2129" max="2129" width="4.7109375" style="5" bestFit="1" customWidth="1"/>
    <col min="2130" max="2130" width="5.7109375" style="5" bestFit="1" customWidth="1"/>
    <col min="2131" max="2131" width="3.85546875" style="5" bestFit="1" customWidth="1"/>
    <col min="2132" max="2132" width="8.42578125" style="5" bestFit="1" customWidth="1"/>
    <col min="2133" max="2133" width="4.7109375" style="5" bestFit="1" customWidth="1"/>
    <col min="2134" max="2134" width="5.7109375" style="5" bestFit="1" customWidth="1"/>
    <col min="2135" max="2135" width="3.85546875" style="5" bestFit="1" customWidth="1"/>
    <col min="2136" max="2136" width="8.7109375" style="5" bestFit="1" customWidth="1"/>
    <col min="2137" max="2137" width="7.28515625" style="5" bestFit="1" customWidth="1"/>
    <col min="2138" max="2138" width="8" style="5" bestFit="1" customWidth="1"/>
    <col min="2139" max="2139" width="7" style="5" bestFit="1" customWidth="1"/>
    <col min="2140" max="2140" width="7.7109375" style="5" bestFit="1" customWidth="1"/>
    <col min="2141" max="2261" width="9.140625" style="5"/>
    <col min="2262" max="2265" width="14.5703125" style="5" customWidth="1"/>
    <col min="2266" max="2287" width="9.140625" style="5"/>
    <col min="2288" max="2288" width="11" style="5" bestFit="1" customWidth="1"/>
    <col min="2289" max="2289" width="5.7109375" style="5" bestFit="1" customWidth="1"/>
    <col min="2290" max="2290" width="5.5703125" style="5" bestFit="1" customWidth="1"/>
    <col min="2291" max="2291" width="4.85546875" style="5" bestFit="1" customWidth="1"/>
    <col min="2292" max="2292" width="7.140625" style="5" bestFit="1" customWidth="1"/>
    <col min="2293" max="2293" width="7.140625" style="5" customWidth="1"/>
    <col min="2294" max="2334" width="9.140625" style="5"/>
    <col min="2335" max="2335" width="4.7109375" style="5" bestFit="1" customWidth="1"/>
    <col min="2336" max="2336" width="9" style="5" bestFit="1" customWidth="1"/>
    <col min="2337" max="2337" width="8.28515625" style="5" bestFit="1" customWidth="1"/>
    <col min="2338" max="2338" width="9.140625" style="5"/>
    <col min="2339" max="2339" width="16" style="5" bestFit="1" customWidth="1"/>
    <col min="2340" max="2340" width="8.5703125" style="5" bestFit="1" customWidth="1"/>
    <col min="2341" max="2341" width="11.42578125" style="5" bestFit="1" customWidth="1"/>
    <col min="2342" max="2342" width="8.7109375" style="5" bestFit="1" customWidth="1"/>
    <col min="2343" max="2343" width="10.7109375" style="5" bestFit="1" customWidth="1"/>
    <col min="2344" max="2344" width="12.5703125" style="5" bestFit="1" customWidth="1"/>
    <col min="2345" max="2345" width="8.7109375" style="5" bestFit="1" customWidth="1"/>
    <col min="2346" max="2346" width="16.28515625" style="5" bestFit="1" customWidth="1"/>
    <col min="2347" max="2347" width="10.7109375" style="5" bestFit="1" customWidth="1"/>
    <col min="2348" max="2348" width="11.28515625" style="5" bestFit="1" customWidth="1"/>
    <col min="2349" max="2349" width="9.140625" style="5" bestFit="1" customWidth="1"/>
    <col min="2350" max="2350" width="11.5703125" style="5" bestFit="1" customWidth="1"/>
    <col min="2351" max="2351" width="12" style="5" bestFit="1" customWidth="1"/>
    <col min="2352" max="2353" width="12.7109375" style="5" bestFit="1" customWidth="1"/>
    <col min="2354" max="2354" width="12.140625" style="5" bestFit="1" customWidth="1"/>
    <col min="2355" max="2355" width="16.7109375" style="5" bestFit="1" customWidth="1"/>
    <col min="2356" max="2356" width="9.28515625" style="5" bestFit="1" customWidth="1"/>
    <col min="2357" max="2357" width="16.42578125" style="5" bestFit="1" customWidth="1"/>
    <col min="2358" max="2358" width="13.7109375" style="5" bestFit="1" customWidth="1"/>
    <col min="2359" max="2359" width="13.28515625" style="5" bestFit="1" customWidth="1"/>
    <col min="2360" max="2360" width="14" style="5" bestFit="1" customWidth="1"/>
    <col min="2361" max="2361" width="15.5703125" style="5" bestFit="1" customWidth="1"/>
    <col min="2362" max="2362" width="10.5703125" style="5" bestFit="1" customWidth="1"/>
    <col min="2363" max="2363" width="11.7109375" style="5" bestFit="1" customWidth="1"/>
    <col min="2364" max="2364" width="10.28515625" style="5" bestFit="1" customWidth="1"/>
    <col min="2365" max="2365" width="11.28515625" style="5" bestFit="1" customWidth="1"/>
    <col min="2366" max="2366" width="11.5703125" style="5" bestFit="1" customWidth="1"/>
    <col min="2367" max="2367" width="12.28515625" style="5" bestFit="1" customWidth="1"/>
    <col min="2368" max="2368" width="17.140625" style="5" bestFit="1" customWidth="1"/>
    <col min="2369" max="2369" width="11.28515625" style="5" bestFit="1" customWidth="1"/>
    <col min="2370" max="2370" width="12.85546875" style="5" bestFit="1" customWidth="1"/>
    <col min="2371" max="2371" width="9.85546875" style="5" bestFit="1" customWidth="1"/>
    <col min="2372" max="2372" width="10.7109375" style="5" bestFit="1" customWidth="1"/>
    <col min="2373" max="2373" width="12.140625" style="5" bestFit="1" customWidth="1"/>
    <col min="2374" max="2374" width="15.7109375" style="5" bestFit="1" customWidth="1"/>
    <col min="2375" max="2375" width="11.28515625" style="5" bestFit="1" customWidth="1"/>
    <col min="2376" max="2376" width="8.7109375" style="5" bestFit="1" customWidth="1"/>
    <col min="2377" max="2377" width="15.5703125" style="5" bestFit="1" customWidth="1"/>
    <col min="2378" max="2378" width="10.28515625" style="5" bestFit="1" customWidth="1"/>
    <col min="2379" max="2379" width="9.140625" style="5" bestFit="1" customWidth="1"/>
    <col min="2380" max="2380" width="9.5703125" style="5" bestFit="1" customWidth="1"/>
    <col min="2381" max="2381" width="20.28515625" style="5" bestFit="1" customWidth="1"/>
    <col min="2382" max="2382" width="13.28515625" style="5" bestFit="1" customWidth="1"/>
    <col min="2383" max="2383" width="16.28515625" style="5" bestFit="1" customWidth="1"/>
    <col min="2384" max="2384" width="14.28515625" style="5" bestFit="1" customWidth="1"/>
    <col min="2385" max="2385" width="4.7109375" style="5" bestFit="1" customWidth="1"/>
    <col min="2386" max="2386" width="5.7109375" style="5" bestFit="1" customWidth="1"/>
    <col min="2387" max="2387" width="3.85546875" style="5" bestFit="1" customWidth="1"/>
    <col min="2388" max="2388" width="8.42578125" style="5" bestFit="1" customWidth="1"/>
    <col min="2389" max="2389" width="4.7109375" style="5" bestFit="1" customWidth="1"/>
    <col min="2390" max="2390" width="5.7109375" style="5" bestFit="1" customWidth="1"/>
    <col min="2391" max="2391" width="3.85546875" style="5" bestFit="1" customWidth="1"/>
    <col min="2392" max="2392" width="8.7109375" style="5" bestFit="1" customWidth="1"/>
    <col min="2393" max="2393" width="7.28515625" style="5" bestFit="1" customWidth="1"/>
    <col min="2394" max="2394" width="8" style="5" bestFit="1" customWidth="1"/>
    <col min="2395" max="2395" width="7" style="5" bestFit="1" customWidth="1"/>
    <col min="2396" max="2396" width="7.7109375" style="5" bestFit="1" customWidth="1"/>
    <col min="2397" max="2517" width="9.140625" style="5"/>
    <col min="2518" max="2521" width="14.5703125" style="5" customWidth="1"/>
    <col min="2522" max="2543" width="9.140625" style="5"/>
    <col min="2544" max="2544" width="11" style="5" bestFit="1" customWidth="1"/>
    <col min="2545" max="2545" width="5.7109375" style="5" bestFit="1" customWidth="1"/>
    <col min="2546" max="2546" width="5.5703125" style="5" bestFit="1" customWidth="1"/>
    <col min="2547" max="2547" width="4.85546875" style="5" bestFit="1" customWidth="1"/>
    <col min="2548" max="2548" width="7.140625" style="5" bestFit="1" customWidth="1"/>
    <col min="2549" max="2549" width="7.140625" style="5" customWidth="1"/>
    <col min="2550" max="2590" width="9.140625" style="5"/>
    <col min="2591" max="2591" width="4.7109375" style="5" bestFit="1" customWidth="1"/>
    <col min="2592" max="2592" width="9" style="5" bestFit="1" customWidth="1"/>
    <col min="2593" max="2593" width="8.28515625" style="5" bestFit="1" customWidth="1"/>
    <col min="2594" max="2594" width="9.140625" style="5"/>
    <col min="2595" max="2595" width="16" style="5" bestFit="1" customWidth="1"/>
    <col min="2596" max="2596" width="8.5703125" style="5" bestFit="1" customWidth="1"/>
    <col min="2597" max="2597" width="11.42578125" style="5" bestFit="1" customWidth="1"/>
    <col min="2598" max="2598" width="8.7109375" style="5" bestFit="1" customWidth="1"/>
    <col min="2599" max="2599" width="10.7109375" style="5" bestFit="1" customWidth="1"/>
    <col min="2600" max="2600" width="12.5703125" style="5" bestFit="1" customWidth="1"/>
    <col min="2601" max="2601" width="8.7109375" style="5" bestFit="1" customWidth="1"/>
    <col min="2602" max="2602" width="16.28515625" style="5" bestFit="1" customWidth="1"/>
    <col min="2603" max="2603" width="10.7109375" style="5" bestFit="1" customWidth="1"/>
    <col min="2604" max="2604" width="11.28515625" style="5" bestFit="1" customWidth="1"/>
    <col min="2605" max="2605" width="9.140625" style="5" bestFit="1" customWidth="1"/>
    <col min="2606" max="2606" width="11.5703125" style="5" bestFit="1" customWidth="1"/>
    <col min="2607" max="2607" width="12" style="5" bestFit="1" customWidth="1"/>
    <col min="2608" max="2609" width="12.7109375" style="5" bestFit="1" customWidth="1"/>
    <col min="2610" max="2610" width="12.140625" style="5" bestFit="1" customWidth="1"/>
    <col min="2611" max="2611" width="16.7109375" style="5" bestFit="1" customWidth="1"/>
    <col min="2612" max="2612" width="9.28515625" style="5" bestFit="1" customWidth="1"/>
    <col min="2613" max="2613" width="16.42578125" style="5" bestFit="1" customWidth="1"/>
    <col min="2614" max="2614" width="13.7109375" style="5" bestFit="1" customWidth="1"/>
    <col min="2615" max="2615" width="13.28515625" style="5" bestFit="1" customWidth="1"/>
    <col min="2616" max="2616" width="14" style="5" bestFit="1" customWidth="1"/>
    <col min="2617" max="2617" width="15.5703125" style="5" bestFit="1" customWidth="1"/>
    <col min="2618" max="2618" width="10.5703125" style="5" bestFit="1" customWidth="1"/>
    <col min="2619" max="2619" width="11.7109375" style="5" bestFit="1" customWidth="1"/>
    <col min="2620" max="2620" width="10.28515625" style="5" bestFit="1" customWidth="1"/>
    <col min="2621" max="2621" width="11.28515625" style="5" bestFit="1" customWidth="1"/>
    <col min="2622" max="2622" width="11.5703125" style="5" bestFit="1" customWidth="1"/>
    <col min="2623" max="2623" width="12.28515625" style="5" bestFit="1" customWidth="1"/>
    <col min="2624" max="2624" width="17.140625" style="5" bestFit="1" customWidth="1"/>
    <col min="2625" max="2625" width="11.28515625" style="5" bestFit="1" customWidth="1"/>
    <col min="2626" max="2626" width="12.85546875" style="5" bestFit="1" customWidth="1"/>
    <col min="2627" max="2627" width="9.85546875" style="5" bestFit="1" customWidth="1"/>
    <col min="2628" max="2628" width="10.7109375" style="5" bestFit="1" customWidth="1"/>
    <col min="2629" max="2629" width="12.140625" style="5" bestFit="1" customWidth="1"/>
    <col min="2630" max="2630" width="15.7109375" style="5" bestFit="1" customWidth="1"/>
    <col min="2631" max="2631" width="11.28515625" style="5" bestFit="1" customWidth="1"/>
    <col min="2632" max="2632" width="8.7109375" style="5" bestFit="1" customWidth="1"/>
    <col min="2633" max="2633" width="15.5703125" style="5" bestFit="1" customWidth="1"/>
    <col min="2634" max="2634" width="10.28515625" style="5" bestFit="1" customWidth="1"/>
    <col min="2635" max="2635" width="9.140625" style="5" bestFit="1" customWidth="1"/>
    <col min="2636" max="2636" width="9.5703125" style="5" bestFit="1" customWidth="1"/>
    <col min="2637" max="2637" width="20.28515625" style="5" bestFit="1" customWidth="1"/>
    <col min="2638" max="2638" width="13.28515625" style="5" bestFit="1" customWidth="1"/>
    <col min="2639" max="2639" width="16.28515625" style="5" bestFit="1" customWidth="1"/>
    <col min="2640" max="2640" width="14.28515625" style="5" bestFit="1" customWidth="1"/>
    <col min="2641" max="2641" width="4.7109375" style="5" bestFit="1" customWidth="1"/>
    <col min="2642" max="2642" width="5.7109375" style="5" bestFit="1" customWidth="1"/>
    <col min="2643" max="2643" width="3.85546875" style="5" bestFit="1" customWidth="1"/>
    <col min="2644" max="2644" width="8.42578125" style="5" bestFit="1" customWidth="1"/>
    <col min="2645" max="2645" width="4.7109375" style="5" bestFit="1" customWidth="1"/>
    <col min="2646" max="2646" width="5.7109375" style="5" bestFit="1" customWidth="1"/>
    <col min="2647" max="2647" width="3.85546875" style="5" bestFit="1" customWidth="1"/>
    <col min="2648" max="2648" width="8.7109375" style="5" bestFit="1" customWidth="1"/>
    <col min="2649" max="2649" width="7.28515625" style="5" bestFit="1" customWidth="1"/>
    <col min="2650" max="2650" width="8" style="5" bestFit="1" customWidth="1"/>
    <col min="2651" max="2651" width="7" style="5" bestFit="1" customWidth="1"/>
    <col min="2652" max="2652" width="7.7109375" style="5" bestFit="1" customWidth="1"/>
    <col min="2653" max="2773" width="9.140625" style="5"/>
    <col min="2774" max="2777" width="14.5703125" style="5" customWidth="1"/>
    <col min="2778" max="2799" width="9.140625" style="5"/>
    <col min="2800" max="2800" width="11" style="5" bestFit="1" customWidth="1"/>
    <col min="2801" max="2801" width="5.7109375" style="5" bestFit="1" customWidth="1"/>
    <col min="2802" max="2802" width="5.5703125" style="5" bestFit="1" customWidth="1"/>
    <col min="2803" max="2803" width="4.85546875" style="5" bestFit="1" customWidth="1"/>
    <col min="2804" max="2804" width="7.140625" style="5" bestFit="1" customWidth="1"/>
    <col min="2805" max="2805" width="7.140625" style="5" customWidth="1"/>
    <col min="2806" max="2846" width="9.140625" style="5"/>
    <col min="2847" max="2847" width="4.7109375" style="5" bestFit="1" customWidth="1"/>
    <col min="2848" max="2848" width="9" style="5" bestFit="1" customWidth="1"/>
    <col min="2849" max="2849" width="8.28515625" style="5" bestFit="1" customWidth="1"/>
    <col min="2850" max="2850" width="9.140625" style="5"/>
    <col min="2851" max="2851" width="16" style="5" bestFit="1" customWidth="1"/>
    <col min="2852" max="2852" width="8.5703125" style="5" bestFit="1" customWidth="1"/>
    <col min="2853" max="2853" width="11.42578125" style="5" bestFit="1" customWidth="1"/>
    <col min="2854" max="2854" width="8.7109375" style="5" bestFit="1" customWidth="1"/>
    <col min="2855" max="2855" width="10.7109375" style="5" bestFit="1" customWidth="1"/>
    <col min="2856" max="2856" width="12.5703125" style="5" bestFit="1" customWidth="1"/>
    <col min="2857" max="2857" width="8.7109375" style="5" bestFit="1" customWidth="1"/>
    <col min="2858" max="2858" width="16.28515625" style="5" bestFit="1" customWidth="1"/>
    <col min="2859" max="2859" width="10.7109375" style="5" bestFit="1" customWidth="1"/>
    <col min="2860" max="2860" width="11.28515625" style="5" bestFit="1" customWidth="1"/>
    <col min="2861" max="2861" width="9.140625" style="5" bestFit="1" customWidth="1"/>
    <col min="2862" max="2862" width="11.5703125" style="5" bestFit="1" customWidth="1"/>
    <col min="2863" max="2863" width="12" style="5" bestFit="1" customWidth="1"/>
    <col min="2864" max="2865" width="12.7109375" style="5" bestFit="1" customWidth="1"/>
    <col min="2866" max="2866" width="12.140625" style="5" bestFit="1" customWidth="1"/>
    <col min="2867" max="2867" width="16.7109375" style="5" bestFit="1" customWidth="1"/>
    <col min="2868" max="2868" width="9.28515625" style="5" bestFit="1" customWidth="1"/>
    <col min="2869" max="2869" width="16.42578125" style="5" bestFit="1" customWidth="1"/>
    <col min="2870" max="2870" width="13.7109375" style="5" bestFit="1" customWidth="1"/>
    <col min="2871" max="2871" width="13.28515625" style="5" bestFit="1" customWidth="1"/>
    <col min="2872" max="2872" width="14" style="5" bestFit="1" customWidth="1"/>
    <col min="2873" max="2873" width="15.5703125" style="5" bestFit="1" customWidth="1"/>
    <col min="2874" max="2874" width="10.5703125" style="5" bestFit="1" customWidth="1"/>
    <col min="2875" max="2875" width="11.7109375" style="5" bestFit="1" customWidth="1"/>
    <col min="2876" max="2876" width="10.28515625" style="5" bestFit="1" customWidth="1"/>
    <col min="2877" max="2877" width="11.28515625" style="5" bestFit="1" customWidth="1"/>
    <col min="2878" max="2878" width="11.5703125" style="5" bestFit="1" customWidth="1"/>
    <col min="2879" max="2879" width="12.28515625" style="5" bestFit="1" customWidth="1"/>
    <col min="2880" max="2880" width="17.140625" style="5" bestFit="1" customWidth="1"/>
    <col min="2881" max="2881" width="11.28515625" style="5" bestFit="1" customWidth="1"/>
    <col min="2882" max="2882" width="12.85546875" style="5" bestFit="1" customWidth="1"/>
    <col min="2883" max="2883" width="9.85546875" style="5" bestFit="1" customWidth="1"/>
    <col min="2884" max="2884" width="10.7109375" style="5" bestFit="1" customWidth="1"/>
    <col min="2885" max="2885" width="12.140625" style="5" bestFit="1" customWidth="1"/>
    <col min="2886" max="2886" width="15.7109375" style="5" bestFit="1" customWidth="1"/>
    <col min="2887" max="2887" width="11.28515625" style="5" bestFit="1" customWidth="1"/>
    <col min="2888" max="2888" width="8.7109375" style="5" bestFit="1" customWidth="1"/>
    <col min="2889" max="2889" width="15.5703125" style="5" bestFit="1" customWidth="1"/>
    <col min="2890" max="2890" width="10.28515625" style="5" bestFit="1" customWidth="1"/>
    <col min="2891" max="2891" width="9.140625" style="5" bestFit="1" customWidth="1"/>
    <col min="2892" max="2892" width="9.5703125" style="5" bestFit="1" customWidth="1"/>
    <col min="2893" max="2893" width="20.28515625" style="5" bestFit="1" customWidth="1"/>
    <col min="2894" max="2894" width="13.28515625" style="5" bestFit="1" customWidth="1"/>
    <col min="2895" max="2895" width="16.28515625" style="5" bestFit="1" customWidth="1"/>
    <col min="2896" max="2896" width="14.28515625" style="5" bestFit="1" customWidth="1"/>
    <col min="2897" max="2897" width="4.7109375" style="5" bestFit="1" customWidth="1"/>
    <col min="2898" max="2898" width="5.7109375" style="5" bestFit="1" customWidth="1"/>
    <col min="2899" max="2899" width="3.85546875" style="5" bestFit="1" customWidth="1"/>
    <col min="2900" max="2900" width="8.42578125" style="5" bestFit="1" customWidth="1"/>
    <col min="2901" max="2901" width="4.7109375" style="5" bestFit="1" customWidth="1"/>
    <col min="2902" max="2902" width="5.7109375" style="5" bestFit="1" customWidth="1"/>
    <col min="2903" max="2903" width="3.85546875" style="5" bestFit="1" customWidth="1"/>
    <col min="2904" max="2904" width="8.7109375" style="5" bestFit="1" customWidth="1"/>
    <col min="2905" max="2905" width="7.28515625" style="5" bestFit="1" customWidth="1"/>
    <col min="2906" max="2906" width="8" style="5" bestFit="1" customWidth="1"/>
    <col min="2907" max="2907" width="7" style="5" bestFit="1" customWidth="1"/>
    <col min="2908" max="2908" width="7.7109375" style="5" bestFit="1" customWidth="1"/>
    <col min="2909" max="3029" width="9.140625" style="5"/>
    <col min="3030" max="3033" width="14.5703125" style="5" customWidth="1"/>
    <col min="3034" max="3055" width="9.140625" style="5"/>
    <col min="3056" max="3056" width="11" style="5" bestFit="1" customWidth="1"/>
    <col min="3057" max="3057" width="5.7109375" style="5" bestFit="1" customWidth="1"/>
    <col min="3058" max="3058" width="5.5703125" style="5" bestFit="1" customWidth="1"/>
    <col min="3059" max="3059" width="4.85546875" style="5" bestFit="1" customWidth="1"/>
    <col min="3060" max="3060" width="7.140625" style="5" bestFit="1" customWidth="1"/>
    <col min="3061" max="3061" width="7.140625" style="5" customWidth="1"/>
    <col min="3062" max="3102" width="9.140625" style="5"/>
    <col min="3103" max="3103" width="4.7109375" style="5" bestFit="1" customWidth="1"/>
    <col min="3104" max="3104" width="9" style="5" bestFit="1" customWidth="1"/>
    <col min="3105" max="3105" width="8.28515625" style="5" bestFit="1" customWidth="1"/>
    <col min="3106" max="3106" width="9.140625" style="5"/>
    <col min="3107" max="3107" width="16" style="5" bestFit="1" customWidth="1"/>
    <col min="3108" max="3108" width="8.5703125" style="5" bestFit="1" customWidth="1"/>
    <col min="3109" max="3109" width="11.42578125" style="5" bestFit="1" customWidth="1"/>
    <col min="3110" max="3110" width="8.7109375" style="5" bestFit="1" customWidth="1"/>
    <col min="3111" max="3111" width="10.7109375" style="5" bestFit="1" customWidth="1"/>
    <col min="3112" max="3112" width="12.5703125" style="5" bestFit="1" customWidth="1"/>
    <col min="3113" max="3113" width="8.7109375" style="5" bestFit="1" customWidth="1"/>
    <col min="3114" max="3114" width="16.28515625" style="5" bestFit="1" customWidth="1"/>
    <col min="3115" max="3115" width="10.7109375" style="5" bestFit="1" customWidth="1"/>
    <col min="3116" max="3116" width="11.28515625" style="5" bestFit="1" customWidth="1"/>
    <col min="3117" max="3117" width="9.140625" style="5" bestFit="1" customWidth="1"/>
    <col min="3118" max="3118" width="11.5703125" style="5" bestFit="1" customWidth="1"/>
    <col min="3119" max="3119" width="12" style="5" bestFit="1" customWidth="1"/>
    <col min="3120" max="3121" width="12.7109375" style="5" bestFit="1" customWidth="1"/>
    <col min="3122" max="3122" width="12.140625" style="5" bestFit="1" customWidth="1"/>
    <col min="3123" max="3123" width="16.7109375" style="5" bestFit="1" customWidth="1"/>
    <col min="3124" max="3124" width="9.28515625" style="5" bestFit="1" customWidth="1"/>
    <col min="3125" max="3125" width="16.42578125" style="5" bestFit="1" customWidth="1"/>
    <col min="3126" max="3126" width="13.7109375" style="5" bestFit="1" customWidth="1"/>
    <col min="3127" max="3127" width="13.28515625" style="5" bestFit="1" customWidth="1"/>
    <col min="3128" max="3128" width="14" style="5" bestFit="1" customWidth="1"/>
    <col min="3129" max="3129" width="15.5703125" style="5" bestFit="1" customWidth="1"/>
    <col min="3130" max="3130" width="10.5703125" style="5" bestFit="1" customWidth="1"/>
    <col min="3131" max="3131" width="11.7109375" style="5" bestFit="1" customWidth="1"/>
    <col min="3132" max="3132" width="10.28515625" style="5" bestFit="1" customWidth="1"/>
    <col min="3133" max="3133" width="11.28515625" style="5" bestFit="1" customWidth="1"/>
    <col min="3134" max="3134" width="11.5703125" style="5" bestFit="1" customWidth="1"/>
    <col min="3135" max="3135" width="12.28515625" style="5" bestFit="1" customWidth="1"/>
    <col min="3136" max="3136" width="17.140625" style="5" bestFit="1" customWidth="1"/>
    <col min="3137" max="3137" width="11.28515625" style="5" bestFit="1" customWidth="1"/>
    <col min="3138" max="3138" width="12.85546875" style="5" bestFit="1" customWidth="1"/>
    <col min="3139" max="3139" width="9.85546875" style="5" bestFit="1" customWidth="1"/>
    <col min="3140" max="3140" width="10.7109375" style="5" bestFit="1" customWidth="1"/>
    <col min="3141" max="3141" width="12.140625" style="5" bestFit="1" customWidth="1"/>
    <col min="3142" max="3142" width="15.7109375" style="5" bestFit="1" customWidth="1"/>
    <col min="3143" max="3143" width="11.28515625" style="5" bestFit="1" customWidth="1"/>
    <col min="3144" max="3144" width="8.7109375" style="5" bestFit="1" customWidth="1"/>
    <col min="3145" max="3145" width="15.5703125" style="5" bestFit="1" customWidth="1"/>
    <col min="3146" max="3146" width="10.28515625" style="5" bestFit="1" customWidth="1"/>
    <col min="3147" max="3147" width="9.140625" style="5" bestFit="1" customWidth="1"/>
    <col min="3148" max="3148" width="9.5703125" style="5" bestFit="1" customWidth="1"/>
    <col min="3149" max="3149" width="20.28515625" style="5" bestFit="1" customWidth="1"/>
    <col min="3150" max="3150" width="13.28515625" style="5" bestFit="1" customWidth="1"/>
    <col min="3151" max="3151" width="16.28515625" style="5" bestFit="1" customWidth="1"/>
    <col min="3152" max="3152" width="14.28515625" style="5" bestFit="1" customWidth="1"/>
    <col min="3153" max="3153" width="4.7109375" style="5" bestFit="1" customWidth="1"/>
    <col min="3154" max="3154" width="5.7109375" style="5" bestFit="1" customWidth="1"/>
    <col min="3155" max="3155" width="3.85546875" style="5" bestFit="1" customWidth="1"/>
    <col min="3156" max="3156" width="8.42578125" style="5" bestFit="1" customWidth="1"/>
    <col min="3157" max="3157" width="4.7109375" style="5" bestFit="1" customWidth="1"/>
    <col min="3158" max="3158" width="5.7109375" style="5" bestFit="1" customWidth="1"/>
    <col min="3159" max="3159" width="3.85546875" style="5" bestFit="1" customWidth="1"/>
    <col min="3160" max="3160" width="8.7109375" style="5" bestFit="1" customWidth="1"/>
    <col min="3161" max="3161" width="7.28515625" style="5" bestFit="1" customWidth="1"/>
    <col min="3162" max="3162" width="8" style="5" bestFit="1" customWidth="1"/>
    <col min="3163" max="3163" width="7" style="5" bestFit="1" customWidth="1"/>
    <col min="3164" max="3164" width="7.7109375" style="5" bestFit="1" customWidth="1"/>
    <col min="3165" max="3285" width="9.140625" style="5"/>
    <col min="3286" max="3289" width="14.5703125" style="5" customWidth="1"/>
    <col min="3290" max="3311" width="9.140625" style="5"/>
    <col min="3312" max="3312" width="11" style="5" bestFit="1" customWidth="1"/>
    <col min="3313" max="3313" width="5.7109375" style="5" bestFit="1" customWidth="1"/>
    <col min="3314" max="3314" width="5.5703125" style="5" bestFit="1" customWidth="1"/>
    <col min="3315" max="3315" width="4.85546875" style="5" bestFit="1" customWidth="1"/>
    <col min="3316" max="3316" width="7.140625" style="5" bestFit="1" customWidth="1"/>
    <col min="3317" max="3317" width="7.140625" style="5" customWidth="1"/>
    <col min="3318" max="3358" width="9.140625" style="5"/>
    <col min="3359" max="3359" width="4.7109375" style="5" bestFit="1" customWidth="1"/>
    <col min="3360" max="3360" width="9" style="5" bestFit="1" customWidth="1"/>
    <col min="3361" max="3361" width="8.28515625" style="5" bestFit="1" customWidth="1"/>
    <col min="3362" max="3362" width="9.140625" style="5"/>
    <col min="3363" max="3363" width="16" style="5" bestFit="1" customWidth="1"/>
    <col min="3364" max="3364" width="8.5703125" style="5" bestFit="1" customWidth="1"/>
    <col min="3365" max="3365" width="11.42578125" style="5" bestFit="1" customWidth="1"/>
    <col min="3366" max="3366" width="8.7109375" style="5" bestFit="1" customWidth="1"/>
    <col min="3367" max="3367" width="10.7109375" style="5" bestFit="1" customWidth="1"/>
    <col min="3368" max="3368" width="12.5703125" style="5" bestFit="1" customWidth="1"/>
    <col min="3369" max="3369" width="8.7109375" style="5" bestFit="1" customWidth="1"/>
    <col min="3370" max="3370" width="16.28515625" style="5" bestFit="1" customWidth="1"/>
    <col min="3371" max="3371" width="10.7109375" style="5" bestFit="1" customWidth="1"/>
    <col min="3372" max="3372" width="11.28515625" style="5" bestFit="1" customWidth="1"/>
    <col min="3373" max="3373" width="9.140625" style="5" bestFit="1" customWidth="1"/>
    <col min="3374" max="3374" width="11.5703125" style="5" bestFit="1" customWidth="1"/>
    <col min="3375" max="3375" width="12" style="5" bestFit="1" customWidth="1"/>
    <col min="3376" max="3377" width="12.7109375" style="5" bestFit="1" customWidth="1"/>
    <col min="3378" max="3378" width="12.140625" style="5" bestFit="1" customWidth="1"/>
    <col min="3379" max="3379" width="16.7109375" style="5" bestFit="1" customWidth="1"/>
    <col min="3380" max="3380" width="9.28515625" style="5" bestFit="1" customWidth="1"/>
    <col min="3381" max="3381" width="16.42578125" style="5" bestFit="1" customWidth="1"/>
    <col min="3382" max="3382" width="13.7109375" style="5" bestFit="1" customWidth="1"/>
    <col min="3383" max="3383" width="13.28515625" style="5" bestFit="1" customWidth="1"/>
    <col min="3384" max="3384" width="14" style="5" bestFit="1" customWidth="1"/>
    <col min="3385" max="3385" width="15.5703125" style="5" bestFit="1" customWidth="1"/>
    <col min="3386" max="3386" width="10.5703125" style="5" bestFit="1" customWidth="1"/>
    <col min="3387" max="3387" width="11.7109375" style="5" bestFit="1" customWidth="1"/>
    <col min="3388" max="3388" width="10.28515625" style="5" bestFit="1" customWidth="1"/>
    <col min="3389" max="3389" width="11.28515625" style="5" bestFit="1" customWidth="1"/>
    <col min="3390" max="3390" width="11.5703125" style="5" bestFit="1" customWidth="1"/>
    <col min="3391" max="3391" width="12.28515625" style="5" bestFit="1" customWidth="1"/>
    <col min="3392" max="3392" width="17.140625" style="5" bestFit="1" customWidth="1"/>
    <col min="3393" max="3393" width="11.28515625" style="5" bestFit="1" customWidth="1"/>
    <col min="3394" max="3394" width="12.85546875" style="5" bestFit="1" customWidth="1"/>
    <col min="3395" max="3395" width="9.85546875" style="5" bestFit="1" customWidth="1"/>
    <col min="3396" max="3396" width="10.7109375" style="5" bestFit="1" customWidth="1"/>
    <col min="3397" max="3397" width="12.140625" style="5" bestFit="1" customWidth="1"/>
    <col min="3398" max="3398" width="15.7109375" style="5" bestFit="1" customWidth="1"/>
    <col min="3399" max="3399" width="11.28515625" style="5" bestFit="1" customWidth="1"/>
    <col min="3400" max="3400" width="8.7109375" style="5" bestFit="1" customWidth="1"/>
    <col min="3401" max="3401" width="15.5703125" style="5" bestFit="1" customWidth="1"/>
    <col min="3402" max="3402" width="10.28515625" style="5" bestFit="1" customWidth="1"/>
    <col min="3403" max="3403" width="9.140625" style="5" bestFit="1" customWidth="1"/>
    <col min="3404" max="3404" width="9.5703125" style="5" bestFit="1" customWidth="1"/>
    <col min="3405" max="3405" width="20.28515625" style="5" bestFit="1" customWidth="1"/>
    <col min="3406" max="3406" width="13.28515625" style="5" bestFit="1" customWidth="1"/>
    <col min="3407" max="3407" width="16.28515625" style="5" bestFit="1" customWidth="1"/>
    <col min="3408" max="3408" width="14.28515625" style="5" bestFit="1" customWidth="1"/>
    <col min="3409" max="3409" width="4.7109375" style="5" bestFit="1" customWidth="1"/>
    <col min="3410" max="3410" width="5.7109375" style="5" bestFit="1" customWidth="1"/>
    <col min="3411" max="3411" width="3.85546875" style="5" bestFit="1" customWidth="1"/>
    <col min="3412" max="3412" width="8.42578125" style="5" bestFit="1" customWidth="1"/>
    <col min="3413" max="3413" width="4.7109375" style="5" bestFit="1" customWidth="1"/>
    <col min="3414" max="3414" width="5.7109375" style="5" bestFit="1" customWidth="1"/>
    <col min="3415" max="3415" width="3.85546875" style="5" bestFit="1" customWidth="1"/>
    <col min="3416" max="3416" width="8.7109375" style="5" bestFit="1" customWidth="1"/>
    <col min="3417" max="3417" width="7.28515625" style="5" bestFit="1" customWidth="1"/>
    <col min="3418" max="3418" width="8" style="5" bestFit="1" customWidth="1"/>
    <col min="3419" max="3419" width="7" style="5" bestFit="1" customWidth="1"/>
    <col min="3420" max="3420" width="7.7109375" style="5" bestFit="1" customWidth="1"/>
    <col min="3421" max="3541" width="9.140625" style="5"/>
    <col min="3542" max="3545" width="14.5703125" style="5" customWidth="1"/>
    <col min="3546" max="3567" width="9.140625" style="5"/>
    <col min="3568" max="3568" width="11" style="5" bestFit="1" customWidth="1"/>
    <col min="3569" max="3569" width="5.7109375" style="5" bestFit="1" customWidth="1"/>
    <col min="3570" max="3570" width="5.5703125" style="5" bestFit="1" customWidth="1"/>
    <col min="3571" max="3571" width="4.85546875" style="5" bestFit="1" customWidth="1"/>
    <col min="3572" max="3572" width="7.140625" style="5" bestFit="1" customWidth="1"/>
    <col min="3573" max="3573" width="7.140625" style="5" customWidth="1"/>
    <col min="3574" max="3614" width="9.140625" style="5"/>
    <col min="3615" max="3615" width="4.7109375" style="5" bestFit="1" customWidth="1"/>
    <col min="3616" max="3616" width="9" style="5" bestFit="1" customWidth="1"/>
    <col min="3617" max="3617" width="8.28515625" style="5" bestFit="1" customWidth="1"/>
    <col min="3618" max="3618" width="9.140625" style="5"/>
    <col min="3619" max="3619" width="16" style="5" bestFit="1" customWidth="1"/>
    <col min="3620" max="3620" width="8.5703125" style="5" bestFit="1" customWidth="1"/>
    <col min="3621" max="3621" width="11.42578125" style="5" bestFit="1" customWidth="1"/>
    <col min="3622" max="3622" width="8.7109375" style="5" bestFit="1" customWidth="1"/>
    <col min="3623" max="3623" width="10.7109375" style="5" bestFit="1" customWidth="1"/>
    <col min="3624" max="3624" width="12.5703125" style="5" bestFit="1" customWidth="1"/>
    <col min="3625" max="3625" width="8.7109375" style="5" bestFit="1" customWidth="1"/>
    <col min="3626" max="3626" width="16.28515625" style="5" bestFit="1" customWidth="1"/>
    <col min="3627" max="3627" width="10.7109375" style="5" bestFit="1" customWidth="1"/>
    <col min="3628" max="3628" width="11.28515625" style="5" bestFit="1" customWidth="1"/>
    <col min="3629" max="3629" width="9.140625" style="5" bestFit="1" customWidth="1"/>
    <col min="3630" max="3630" width="11.5703125" style="5" bestFit="1" customWidth="1"/>
    <col min="3631" max="3631" width="12" style="5" bestFit="1" customWidth="1"/>
    <col min="3632" max="3633" width="12.7109375" style="5" bestFit="1" customWidth="1"/>
    <col min="3634" max="3634" width="12.140625" style="5" bestFit="1" customWidth="1"/>
    <col min="3635" max="3635" width="16.7109375" style="5" bestFit="1" customWidth="1"/>
    <col min="3636" max="3636" width="9.28515625" style="5" bestFit="1" customWidth="1"/>
    <col min="3637" max="3637" width="16.42578125" style="5" bestFit="1" customWidth="1"/>
    <col min="3638" max="3638" width="13.7109375" style="5" bestFit="1" customWidth="1"/>
    <col min="3639" max="3639" width="13.28515625" style="5" bestFit="1" customWidth="1"/>
    <col min="3640" max="3640" width="14" style="5" bestFit="1" customWidth="1"/>
    <col min="3641" max="3641" width="15.5703125" style="5" bestFit="1" customWidth="1"/>
    <col min="3642" max="3642" width="10.5703125" style="5" bestFit="1" customWidth="1"/>
    <col min="3643" max="3643" width="11.7109375" style="5" bestFit="1" customWidth="1"/>
    <col min="3644" max="3644" width="10.28515625" style="5" bestFit="1" customWidth="1"/>
    <col min="3645" max="3645" width="11.28515625" style="5" bestFit="1" customWidth="1"/>
    <col min="3646" max="3646" width="11.5703125" style="5" bestFit="1" customWidth="1"/>
    <col min="3647" max="3647" width="12.28515625" style="5" bestFit="1" customWidth="1"/>
    <col min="3648" max="3648" width="17.140625" style="5" bestFit="1" customWidth="1"/>
    <col min="3649" max="3649" width="11.28515625" style="5" bestFit="1" customWidth="1"/>
    <col min="3650" max="3650" width="12.85546875" style="5" bestFit="1" customWidth="1"/>
    <col min="3651" max="3651" width="9.85546875" style="5" bestFit="1" customWidth="1"/>
    <col min="3652" max="3652" width="10.7109375" style="5" bestFit="1" customWidth="1"/>
    <col min="3653" max="3653" width="12.140625" style="5" bestFit="1" customWidth="1"/>
    <col min="3654" max="3654" width="15.7109375" style="5" bestFit="1" customWidth="1"/>
    <col min="3655" max="3655" width="11.28515625" style="5" bestFit="1" customWidth="1"/>
    <col min="3656" max="3656" width="8.7109375" style="5" bestFit="1" customWidth="1"/>
    <col min="3657" max="3657" width="15.5703125" style="5" bestFit="1" customWidth="1"/>
    <col min="3658" max="3658" width="10.28515625" style="5" bestFit="1" customWidth="1"/>
    <col min="3659" max="3659" width="9.140625" style="5" bestFit="1" customWidth="1"/>
    <col min="3660" max="3660" width="9.5703125" style="5" bestFit="1" customWidth="1"/>
    <col min="3661" max="3661" width="20.28515625" style="5" bestFit="1" customWidth="1"/>
    <col min="3662" max="3662" width="13.28515625" style="5" bestFit="1" customWidth="1"/>
    <col min="3663" max="3663" width="16.28515625" style="5" bestFit="1" customWidth="1"/>
    <col min="3664" max="3664" width="14.28515625" style="5" bestFit="1" customWidth="1"/>
    <col min="3665" max="3665" width="4.7109375" style="5" bestFit="1" customWidth="1"/>
    <col min="3666" max="3666" width="5.7109375" style="5" bestFit="1" customWidth="1"/>
    <col min="3667" max="3667" width="3.85546875" style="5" bestFit="1" customWidth="1"/>
    <col min="3668" max="3668" width="8.42578125" style="5" bestFit="1" customWidth="1"/>
    <col min="3669" max="3669" width="4.7109375" style="5" bestFit="1" customWidth="1"/>
    <col min="3670" max="3670" width="5.7109375" style="5" bestFit="1" customWidth="1"/>
    <col min="3671" max="3671" width="3.85546875" style="5" bestFit="1" customWidth="1"/>
    <col min="3672" max="3672" width="8.7109375" style="5" bestFit="1" customWidth="1"/>
    <col min="3673" max="3673" width="7.28515625" style="5" bestFit="1" customWidth="1"/>
    <col min="3674" max="3674" width="8" style="5" bestFit="1" customWidth="1"/>
    <col min="3675" max="3675" width="7" style="5" bestFit="1" customWidth="1"/>
    <col min="3676" max="3676" width="7.7109375" style="5" bestFit="1" customWidth="1"/>
    <col min="3677" max="3797" width="9.140625" style="5"/>
    <col min="3798" max="3801" width="14.5703125" style="5" customWidth="1"/>
    <col min="3802" max="3823" width="9.140625" style="5"/>
    <col min="3824" max="3824" width="11" style="5" bestFit="1" customWidth="1"/>
    <col min="3825" max="3825" width="5.7109375" style="5" bestFit="1" customWidth="1"/>
    <col min="3826" max="3826" width="5.5703125" style="5" bestFit="1" customWidth="1"/>
    <col min="3827" max="3827" width="4.85546875" style="5" bestFit="1" customWidth="1"/>
    <col min="3828" max="3828" width="7.140625" style="5" bestFit="1" customWidth="1"/>
    <col min="3829" max="3829" width="7.140625" style="5" customWidth="1"/>
    <col min="3830" max="3870" width="9.140625" style="5"/>
    <col min="3871" max="3871" width="4.7109375" style="5" bestFit="1" customWidth="1"/>
    <col min="3872" max="3872" width="9" style="5" bestFit="1" customWidth="1"/>
    <col min="3873" max="3873" width="8.28515625" style="5" bestFit="1" customWidth="1"/>
    <col min="3874" max="3874" width="9.140625" style="5"/>
    <col min="3875" max="3875" width="16" style="5" bestFit="1" customWidth="1"/>
    <col min="3876" max="3876" width="8.5703125" style="5" bestFit="1" customWidth="1"/>
    <col min="3877" max="3877" width="11.42578125" style="5" bestFit="1" customWidth="1"/>
    <col min="3878" max="3878" width="8.7109375" style="5" bestFit="1" customWidth="1"/>
    <col min="3879" max="3879" width="10.7109375" style="5" bestFit="1" customWidth="1"/>
    <col min="3880" max="3880" width="12.5703125" style="5" bestFit="1" customWidth="1"/>
    <col min="3881" max="3881" width="8.7109375" style="5" bestFit="1" customWidth="1"/>
    <col min="3882" max="3882" width="16.28515625" style="5" bestFit="1" customWidth="1"/>
    <col min="3883" max="3883" width="10.7109375" style="5" bestFit="1" customWidth="1"/>
    <col min="3884" max="3884" width="11.28515625" style="5" bestFit="1" customWidth="1"/>
    <col min="3885" max="3885" width="9.140625" style="5" bestFit="1" customWidth="1"/>
    <col min="3886" max="3886" width="11.5703125" style="5" bestFit="1" customWidth="1"/>
    <col min="3887" max="3887" width="12" style="5" bestFit="1" customWidth="1"/>
    <col min="3888" max="3889" width="12.7109375" style="5" bestFit="1" customWidth="1"/>
    <col min="3890" max="3890" width="12.140625" style="5" bestFit="1" customWidth="1"/>
    <col min="3891" max="3891" width="16.7109375" style="5" bestFit="1" customWidth="1"/>
    <col min="3892" max="3892" width="9.28515625" style="5" bestFit="1" customWidth="1"/>
    <col min="3893" max="3893" width="16.42578125" style="5" bestFit="1" customWidth="1"/>
    <col min="3894" max="3894" width="13.7109375" style="5" bestFit="1" customWidth="1"/>
    <col min="3895" max="3895" width="13.28515625" style="5" bestFit="1" customWidth="1"/>
    <col min="3896" max="3896" width="14" style="5" bestFit="1" customWidth="1"/>
    <col min="3897" max="3897" width="15.5703125" style="5" bestFit="1" customWidth="1"/>
    <col min="3898" max="3898" width="10.5703125" style="5" bestFit="1" customWidth="1"/>
    <col min="3899" max="3899" width="11.7109375" style="5" bestFit="1" customWidth="1"/>
    <col min="3900" max="3900" width="10.28515625" style="5" bestFit="1" customWidth="1"/>
    <col min="3901" max="3901" width="11.28515625" style="5" bestFit="1" customWidth="1"/>
    <col min="3902" max="3902" width="11.5703125" style="5" bestFit="1" customWidth="1"/>
    <col min="3903" max="3903" width="12.28515625" style="5" bestFit="1" customWidth="1"/>
    <col min="3904" max="3904" width="17.140625" style="5" bestFit="1" customWidth="1"/>
    <col min="3905" max="3905" width="11.28515625" style="5" bestFit="1" customWidth="1"/>
    <col min="3906" max="3906" width="12.85546875" style="5" bestFit="1" customWidth="1"/>
    <col min="3907" max="3907" width="9.85546875" style="5" bestFit="1" customWidth="1"/>
    <col min="3908" max="3908" width="10.7109375" style="5" bestFit="1" customWidth="1"/>
    <col min="3909" max="3909" width="12.140625" style="5" bestFit="1" customWidth="1"/>
    <col min="3910" max="3910" width="15.7109375" style="5" bestFit="1" customWidth="1"/>
    <col min="3911" max="3911" width="11.28515625" style="5" bestFit="1" customWidth="1"/>
    <col min="3912" max="3912" width="8.7109375" style="5" bestFit="1" customWidth="1"/>
    <col min="3913" max="3913" width="15.5703125" style="5" bestFit="1" customWidth="1"/>
    <col min="3914" max="3914" width="10.28515625" style="5" bestFit="1" customWidth="1"/>
    <col min="3915" max="3915" width="9.140625" style="5" bestFit="1" customWidth="1"/>
    <col min="3916" max="3916" width="9.5703125" style="5" bestFit="1" customWidth="1"/>
    <col min="3917" max="3917" width="20.28515625" style="5" bestFit="1" customWidth="1"/>
    <col min="3918" max="3918" width="13.28515625" style="5" bestFit="1" customWidth="1"/>
    <col min="3919" max="3919" width="16.28515625" style="5" bestFit="1" customWidth="1"/>
    <col min="3920" max="3920" width="14.28515625" style="5" bestFit="1" customWidth="1"/>
    <col min="3921" max="3921" width="4.7109375" style="5" bestFit="1" customWidth="1"/>
    <col min="3922" max="3922" width="5.7109375" style="5" bestFit="1" customWidth="1"/>
    <col min="3923" max="3923" width="3.85546875" style="5" bestFit="1" customWidth="1"/>
    <col min="3924" max="3924" width="8.42578125" style="5" bestFit="1" customWidth="1"/>
    <col min="3925" max="3925" width="4.7109375" style="5" bestFit="1" customWidth="1"/>
    <col min="3926" max="3926" width="5.7109375" style="5" bestFit="1" customWidth="1"/>
    <col min="3927" max="3927" width="3.85546875" style="5" bestFit="1" customWidth="1"/>
    <col min="3928" max="3928" width="8.7109375" style="5" bestFit="1" customWidth="1"/>
    <col min="3929" max="3929" width="7.28515625" style="5" bestFit="1" customWidth="1"/>
    <col min="3930" max="3930" width="8" style="5" bestFit="1" customWidth="1"/>
    <col min="3931" max="3931" width="7" style="5" bestFit="1" customWidth="1"/>
    <col min="3932" max="3932" width="7.7109375" style="5" bestFit="1" customWidth="1"/>
    <col min="3933" max="4053" width="9.140625" style="5"/>
    <col min="4054" max="4057" width="14.5703125" style="5" customWidth="1"/>
    <col min="4058" max="4079" width="9.140625" style="5"/>
    <col min="4080" max="4080" width="11" style="5" bestFit="1" customWidth="1"/>
    <col min="4081" max="4081" width="5.7109375" style="5" bestFit="1" customWidth="1"/>
    <col min="4082" max="4082" width="5.5703125" style="5" bestFit="1" customWidth="1"/>
    <col min="4083" max="4083" width="4.85546875" style="5" bestFit="1" customWidth="1"/>
    <col min="4084" max="4084" width="7.140625" style="5" bestFit="1" customWidth="1"/>
    <col min="4085" max="4085" width="7.140625" style="5" customWidth="1"/>
    <col min="4086" max="4126" width="9.140625" style="5"/>
    <col min="4127" max="4127" width="4.7109375" style="5" bestFit="1" customWidth="1"/>
    <col min="4128" max="4128" width="9" style="5" bestFit="1" customWidth="1"/>
    <col min="4129" max="4129" width="8.28515625" style="5" bestFit="1" customWidth="1"/>
    <col min="4130" max="4130" width="9.140625" style="5"/>
    <col min="4131" max="4131" width="16" style="5" bestFit="1" customWidth="1"/>
    <col min="4132" max="4132" width="8.5703125" style="5" bestFit="1" customWidth="1"/>
    <col min="4133" max="4133" width="11.42578125" style="5" bestFit="1" customWidth="1"/>
    <col min="4134" max="4134" width="8.7109375" style="5" bestFit="1" customWidth="1"/>
    <col min="4135" max="4135" width="10.7109375" style="5" bestFit="1" customWidth="1"/>
    <col min="4136" max="4136" width="12.5703125" style="5" bestFit="1" customWidth="1"/>
    <col min="4137" max="4137" width="8.7109375" style="5" bestFit="1" customWidth="1"/>
    <col min="4138" max="4138" width="16.28515625" style="5" bestFit="1" customWidth="1"/>
    <col min="4139" max="4139" width="10.7109375" style="5" bestFit="1" customWidth="1"/>
    <col min="4140" max="4140" width="11.28515625" style="5" bestFit="1" customWidth="1"/>
    <col min="4141" max="4141" width="9.140625" style="5" bestFit="1" customWidth="1"/>
    <col min="4142" max="4142" width="11.5703125" style="5" bestFit="1" customWidth="1"/>
    <col min="4143" max="4143" width="12" style="5" bestFit="1" customWidth="1"/>
    <col min="4144" max="4145" width="12.7109375" style="5" bestFit="1" customWidth="1"/>
    <col min="4146" max="4146" width="12.140625" style="5" bestFit="1" customWidth="1"/>
    <col min="4147" max="4147" width="16.7109375" style="5" bestFit="1" customWidth="1"/>
    <col min="4148" max="4148" width="9.28515625" style="5" bestFit="1" customWidth="1"/>
    <col min="4149" max="4149" width="16.42578125" style="5" bestFit="1" customWidth="1"/>
    <col min="4150" max="4150" width="13.7109375" style="5" bestFit="1" customWidth="1"/>
    <col min="4151" max="4151" width="13.28515625" style="5" bestFit="1" customWidth="1"/>
    <col min="4152" max="4152" width="14" style="5" bestFit="1" customWidth="1"/>
    <col min="4153" max="4153" width="15.5703125" style="5" bestFit="1" customWidth="1"/>
    <col min="4154" max="4154" width="10.5703125" style="5" bestFit="1" customWidth="1"/>
    <col min="4155" max="4155" width="11.7109375" style="5" bestFit="1" customWidth="1"/>
    <col min="4156" max="4156" width="10.28515625" style="5" bestFit="1" customWidth="1"/>
    <col min="4157" max="4157" width="11.28515625" style="5" bestFit="1" customWidth="1"/>
    <col min="4158" max="4158" width="11.5703125" style="5" bestFit="1" customWidth="1"/>
    <col min="4159" max="4159" width="12.28515625" style="5" bestFit="1" customWidth="1"/>
    <col min="4160" max="4160" width="17.140625" style="5" bestFit="1" customWidth="1"/>
    <col min="4161" max="4161" width="11.28515625" style="5" bestFit="1" customWidth="1"/>
    <col min="4162" max="4162" width="12.85546875" style="5" bestFit="1" customWidth="1"/>
    <col min="4163" max="4163" width="9.85546875" style="5" bestFit="1" customWidth="1"/>
    <col min="4164" max="4164" width="10.7109375" style="5" bestFit="1" customWidth="1"/>
    <col min="4165" max="4165" width="12.140625" style="5" bestFit="1" customWidth="1"/>
    <col min="4166" max="4166" width="15.7109375" style="5" bestFit="1" customWidth="1"/>
    <col min="4167" max="4167" width="11.28515625" style="5" bestFit="1" customWidth="1"/>
    <col min="4168" max="4168" width="8.7109375" style="5" bestFit="1" customWidth="1"/>
    <col min="4169" max="4169" width="15.5703125" style="5" bestFit="1" customWidth="1"/>
    <col min="4170" max="4170" width="10.28515625" style="5" bestFit="1" customWidth="1"/>
    <col min="4171" max="4171" width="9.140625" style="5" bestFit="1" customWidth="1"/>
    <col min="4172" max="4172" width="9.5703125" style="5" bestFit="1" customWidth="1"/>
    <col min="4173" max="4173" width="20.28515625" style="5" bestFit="1" customWidth="1"/>
    <col min="4174" max="4174" width="13.28515625" style="5" bestFit="1" customWidth="1"/>
    <col min="4175" max="4175" width="16.28515625" style="5" bestFit="1" customWidth="1"/>
    <col min="4176" max="4176" width="14.28515625" style="5" bestFit="1" customWidth="1"/>
    <col min="4177" max="4177" width="4.7109375" style="5" bestFit="1" customWidth="1"/>
    <col min="4178" max="4178" width="5.7109375" style="5" bestFit="1" customWidth="1"/>
    <col min="4179" max="4179" width="3.85546875" style="5" bestFit="1" customWidth="1"/>
    <col min="4180" max="4180" width="8.42578125" style="5" bestFit="1" customWidth="1"/>
    <col min="4181" max="4181" width="4.7109375" style="5" bestFit="1" customWidth="1"/>
    <col min="4182" max="4182" width="5.7109375" style="5" bestFit="1" customWidth="1"/>
    <col min="4183" max="4183" width="3.85546875" style="5" bestFit="1" customWidth="1"/>
    <col min="4184" max="4184" width="8.7109375" style="5" bestFit="1" customWidth="1"/>
    <col min="4185" max="4185" width="7.28515625" style="5" bestFit="1" customWidth="1"/>
    <col min="4186" max="4186" width="8" style="5" bestFit="1" customWidth="1"/>
    <col min="4187" max="4187" width="7" style="5" bestFit="1" customWidth="1"/>
    <col min="4188" max="4188" width="7.7109375" style="5" bestFit="1" customWidth="1"/>
    <col min="4189" max="4309" width="9.140625" style="5"/>
    <col min="4310" max="4313" width="14.5703125" style="5" customWidth="1"/>
    <col min="4314" max="4335" width="9.140625" style="5"/>
    <col min="4336" max="4336" width="11" style="5" bestFit="1" customWidth="1"/>
    <col min="4337" max="4337" width="5.7109375" style="5" bestFit="1" customWidth="1"/>
    <col min="4338" max="4338" width="5.5703125" style="5" bestFit="1" customWidth="1"/>
    <col min="4339" max="4339" width="4.85546875" style="5" bestFit="1" customWidth="1"/>
    <col min="4340" max="4340" width="7.140625" style="5" bestFit="1" customWidth="1"/>
    <col min="4341" max="4341" width="7.140625" style="5" customWidth="1"/>
    <col min="4342" max="4382" width="9.140625" style="5"/>
    <col min="4383" max="4383" width="4.7109375" style="5" bestFit="1" customWidth="1"/>
    <col min="4384" max="4384" width="9" style="5" bestFit="1" customWidth="1"/>
    <col min="4385" max="4385" width="8.28515625" style="5" bestFit="1" customWidth="1"/>
    <col min="4386" max="4386" width="9.140625" style="5"/>
    <col min="4387" max="4387" width="16" style="5" bestFit="1" customWidth="1"/>
    <col min="4388" max="4388" width="8.5703125" style="5" bestFit="1" customWidth="1"/>
    <col min="4389" max="4389" width="11.42578125" style="5" bestFit="1" customWidth="1"/>
    <col min="4390" max="4390" width="8.7109375" style="5" bestFit="1" customWidth="1"/>
    <col min="4391" max="4391" width="10.7109375" style="5" bestFit="1" customWidth="1"/>
    <col min="4392" max="4392" width="12.5703125" style="5" bestFit="1" customWidth="1"/>
    <col min="4393" max="4393" width="8.7109375" style="5" bestFit="1" customWidth="1"/>
    <col min="4394" max="4394" width="16.28515625" style="5" bestFit="1" customWidth="1"/>
    <col min="4395" max="4395" width="10.7109375" style="5" bestFit="1" customWidth="1"/>
    <col min="4396" max="4396" width="11.28515625" style="5" bestFit="1" customWidth="1"/>
    <col min="4397" max="4397" width="9.140625" style="5" bestFit="1" customWidth="1"/>
    <col min="4398" max="4398" width="11.5703125" style="5" bestFit="1" customWidth="1"/>
    <col min="4399" max="4399" width="12" style="5" bestFit="1" customWidth="1"/>
    <col min="4400" max="4401" width="12.7109375" style="5" bestFit="1" customWidth="1"/>
    <col min="4402" max="4402" width="12.140625" style="5" bestFit="1" customWidth="1"/>
    <col min="4403" max="4403" width="16.7109375" style="5" bestFit="1" customWidth="1"/>
    <col min="4404" max="4404" width="9.28515625" style="5" bestFit="1" customWidth="1"/>
    <col min="4405" max="4405" width="16.42578125" style="5" bestFit="1" customWidth="1"/>
    <col min="4406" max="4406" width="13.7109375" style="5" bestFit="1" customWidth="1"/>
    <col min="4407" max="4407" width="13.28515625" style="5" bestFit="1" customWidth="1"/>
    <col min="4408" max="4408" width="14" style="5" bestFit="1" customWidth="1"/>
    <col min="4409" max="4409" width="15.5703125" style="5" bestFit="1" customWidth="1"/>
    <col min="4410" max="4410" width="10.5703125" style="5" bestFit="1" customWidth="1"/>
    <col min="4411" max="4411" width="11.7109375" style="5" bestFit="1" customWidth="1"/>
    <col min="4412" max="4412" width="10.28515625" style="5" bestFit="1" customWidth="1"/>
    <col min="4413" max="4413" width="11.28515625" style="5" bestFit="1" customWidth="1"/>
    <col min="4414" max="4414" width="11.5703125" style="5" bestFit="1" customWidth="1"/>
    <col min="4415" max="4415" width="12.28515625" style="5" bestFit="1" customWidth="1"/>
    <col min="4416" max="4416" width="17.140625" style="5" bestFit="1" customWidth="1"/>
    <col min="4417" max="4417" width="11.28515625" style="5" bestFit="1" customWidth="1"/>
    <col min="4418" max="4418" width="12.85546875" style="5" bestFit="1" customWidth="1"/>
    <col min="4419" max="4419" width="9.85546875" style="5" bestFit="1" customWidth="1"/>
    <col min="4420" max="4420" width="10.7109375" style="5" bestFit="1" customWidth="1"/>
    <col min="4421" max="4421" width="12.140625" style="5" bestFit="1" customWidth="1"/>
    <col min="4422" max="4422" width="15.7109375" style="5" bestFit="1" customWidth="1"/>
    <col min="4423" max="4423" width="11.28515625" style="5" bestFit="1" customWidth="1"/>
    <col min="4424" max="4424" width="8.7109375" style="5" bestFit="1" customWidth="1"/>
    <col min="4425" max="4425" width="15.5703125" style="5" bestFit="1" customWidth="1"/>
    <col min="4426" max="4426" width="10.28515625" style="5" bestFit="1" customWidth="1"/>
    <col min="4427" max="4427" width="9.140625" style="5" bestFit="1" customWidth="1"/>
    <col min="4428" max="4428" width="9.5703125" style="5" bestFit="1" customWidth="1"/>
    <col min="4429" max="4429" width="20.28515625" style="5" bestFit="1" customWidth="1"/>
    <col min="4430" max="4430" width="13.28515625" style="5" bestFit="1" customWidth="1"/>
    <col min="4431" max="4431" width="16.28515625" style="5" bestFit="1" customWidth="1"/>
    <col min="4432" max="4432" width="14.28515625" style="5" bestFit="1" customWidth="1"/>
    <col min="4433" max="4433" width="4.7109375" style="5" bestFit="1" customWidth="1"/>
    <col min="4434" max="4434" width="5.7109375" style="5" bestFit="1" customWidth="1"/>
    <col min="4435" max="4435" width="3.85546875" style="5" bestFit="1" customWidth="1"/>
    <col min="4436" max="4436" width="8.42578125" style="5" bestFit="1" customWidth="1"/>
    <col min="4437" max="4437" width="4.7109375" style="5" bestFit="1" customWidth="1"/>
    <col min="4438" max="4438" width="5.7109375" style="5" bestFit="1" customWidth="1"/>
    <col min="4439" max="4439" width="3.85546875" style="5" bestFit="1" customWidth="1"/>
    <col min="4440" max="4440" width="8.7109375" style="5" bestFit="1" customWidth="1"/>
    <col min="4441" max="4441" width="7.28515625" style="5" bestFit="1" customWidth="1"/>
    <col min="4442" max="4442" width="8" style="5" bestFit="1" customWidth="1"/>
    <col min="4443" max="4443" width="7" style="5" bestFit="1" customWidth="1"/>
    <col min="4444" max="4444" width="7.7109375" style="5" bestFit="1" customWidth="1"/>
    <col min="4445" max="4565" width="9.140625" style="5"/>
    <col min="4566" max="4569" width="14.5703125" style="5" customWidth="1"/>
    <col min="4570" max="4591" width="9.140625" style="5"/>
    <col min="4592" max="4592" width="11" style="5" bestFit="1" customWidth="1"/>
    <col min="4593" max="4593" width="5.7109375" style="5" bestFit="1" customWidth="1"/>
    <col min="4594" max="4594" width="5.5703125" style="5" bestFit="1" customWidth="1"/>
    <col min="4595" max="4595" width="4.85546875" style="5" bestFit="1" customWidth="1"/>
    <col min="4596" max="4596" width="7.140625" style="5" bestFit="1" customWidth="1"/>
    <col min="4597" max="4597" width="7.140625" style="5" customWidth="1"/>
    <col min="4598" max="4638" width="9.140625" style="5"/>
    <col min="4639" max="4639" width="4.7109375" style="5" bestFit="1" customWidth="1"/>
    <col min="4640" max="4640" width="9" style="5" bestFit="1" customWidth="1"/>
    <col min="4641" max="4641" width="8.28515625" style="5" bestFit="1" customWidth="1"/>
    <col min="4642" max="4642" width="9.140625" style="5"/>
    <col min="4643" max="4643" width="16" style="5" bestFit="1" customWidth="1"/>
    <col min="4644" max="4644" width="8.5703125" style="5" bestFit="1" customWidth="1"/>
    <col min="4645" max="4645" width="11.42578125" style="5" bestFit="1" customWidth="1"/>
    <col min="4646" max="4646" width="8.7109375" style="5" bestFit="1" customWidth="1"/>
    <col min="4647" max="4647" width="10.7109375" style="5" bestFit="1" customWidth="1"/>
    <col min="4648" max="4648" width="12.5703125" style="5" bestFit="1" customWidth="1"/>
    <col min="4649" max="4649" width="8.7109375" style="5" bestFit="1" customWidth="1"/>
    <col min="4650" max="4650" width="16.28515625" style="5" bestFit="1" customWidth="1"/>
    <col min="4651" max="4651" width="10.7109375" style="5" bestFit="1" customWidth="1"/>
    <col min="4652" max="4652" width="11.28515625" style="5" bestFit="1" customWidth="1"/>
    <col min="4653" max="4653" width="9.140625" style="5" bestFit="1" customWidth="1"/>
    <col min="4654" max="4654" width="11.5703125" style="5" bestFit="1" customWidth="1"/>
    <col min="4655" max="4655" width="12" style="5" bestFit="1" customWidth="1"/>
    <col min="4656" max="4657" width="12.7109375" style="5" bestFit="1" customWidth="1"/>
    <col min="4658" max="4658" width="12.140625" style="5" bestFit="1" customWidth="1"/>
    <col min="4659" max="4659" width="16.7109375" style="5" bestFit="1" customWidth="1"/>
    <col min="4660" max="4660" width="9.28515625" style="5" bestFit="1" customWidth="1"/>
    <col min="4661" max="4661" width="16.42578125" style="5" bestFit="1" customWidth="1"/>
    <col min="4662" max="4662" width="13.7109375" style="5" bestFit="1" customWidth="1"/>
    <col min="4663" max="4663" width="13.28515625" style="5" bestFit="1" customWidth="1"/>
    <col min="4664" max="4664" width="14" style="5" bestFit="1" customWidth="1"/>
    <col min="4665" max="4665" width="15.5703125" style="5" bestFit="1" customWidth="1"/>
    <col min="4666" max="4666" width="10.5703125" style="5" bestFit="1" customWidth="1"/>
    <col min="4667" max="4667" width="11.7109375" style="5" bestFit="1" customWidth="1"/>
    <col min="4668" max="4668" width="10.28515625" style="5" bestFit="1" customWidth="1"/>
    <col min="4669" max="4669" width="11.28515625" style="5" bestFit="1" customWidth="1"/>
    <col min="4670" max="4670" width="11.5703125" style="5" bestFit="1" customWidth="1"/>
    <col min="4671" max="4671" width="12.28515625" style="5" bestFit="1" customWidth="1"/>
    <col min="4672" max="4672" width="17.140625" style="5" bestFit="1" customWidth="1"/>
    <col min="4673" max="4673" width="11.28515625" style="5" bestFit="1" customWidth="1"/>
    <col min="4674" max="4674" width="12.85546875" style="5" bestFit="1" customWidth="1"/>
    <col min="4675" max="4675" width="9.85546875" style="5" bestFit="1" customWidth="1"/>
    <col min="4676" max="4676" width="10.7109375" style="5" bestFit="1" customWidth="1"/>
    <col min="4677" max="4677" width="12.140625" style="5" bestFit="1" customWidth="1"/>
    <col min="4678" max="4678" width="15.7109375" style="5" bestFit="1" customWidth="1"/>
    <col min="4679" max="4679" width="11.28515625" style="5" bestFit="1" customWidth="1"/>
    <col min="4680" max="4680" width="8.7109375" style="5" bestFit="1" customWidth="1"/>
    <col min="4681" max="4681" width="15.5703125" style="5" bestFit="1" customWidth="1"/>
    <col min="4682" max="4682" width="10.28515625" style="5" bestFit="1" customWidth="1"/>
    <col min="4683" max="4683" width="9.140625" style="5" bestFit="1" customWidth="1"/>
    <col min="4684" max="4684" width="9.5703125" style="5" bestFit="1" customWidth="1"/>
    <col min="4685" max="4685" width="20.28515625" style="5" bestFit="1" customWidth="1"/>
    <col min="4686" max="4686" width="13.28515625" style="5" bestFit="1" customWidth="1"/>
    <col min="4687" max="4687" width="16.28515625" style="5" bestFit="1" customWidth="1"/>
    <col min="4688" max="4688" width="14.28515625" style="5" bestFit="1" customWidth="1"/>
    <col min="4689" max="4689" width="4.7109375" style="5" bestFit="1" customWidth="1"/>
    <col min="4690" max="4690" width="5.7109375" style="5" bestFit="1" customWidth="1"/>
    <col min="4691" max="4691" width="3.85546875" style="5" bestFit="1" customWidth="1"/>
    <col min="4692" max="4692" width="8.42578125" style="5" bestFit="1" customWidth="1"/>
    <col min="4693" max="4693" width="4.7109375" style="5" bestFit="1" customWidth="1"/>
    <col min="4694" max="4694" width="5.7109375" style="5" bestFit="1" customWidth="1"/>
    <col min="4695" max="4695" width="3.85546875" style="5" bestFit="1" customWidth="1"/>
    <col min="4696" max="4696" width="8.7109375" style="5" bestFit="1" customWidth="1"/>
    <col min="4697" max="4697" width="7.28515625" style="5" bestFit="1" customWidth="1"/>
    <col min="4698" max="4698" width="8" style="5" bestFit="1" customWidth="1"/>
    <col min="4699" max="4699" width="7" style="5" bestFit="1" customWidth="1"/>
    <col min="4700" max="4700" width="7.7109375" style="5" bestFit="1" customWidth="1"/>
    <col min="4701" max="4821" width="9.140625" style="5"/>
    <col min="4822" max="4825" width="14.5703125" style="5" customWidth="1"/>
    <col min="4826" max="4847" width="9.140625" style="5"/>
    <col min="4848" max="4848" width="11" style="5" bestFit="1" customWidth="1"/>
    <col min="4849" max="4849" width="5.7109375" style="5" bestFit="1" customWidth="1"/>
    <col min="4850" max="4850" width="5.5703125" style="5" bestFit="1" customWidth="1"/>
    <col min="4851" max="4851" width="4.85546875" style="5" bestFit="1" customWidth="1"/>
    <col min="4852" max="4852" width="7.140625" style="5" bestFit="1" customWidth="1"/>
    <col min="4853" max="4853" width="7.140625" style="5" customWidth="1"/>
    <col min="4854" max="4894" width="9.140625" style="5"/>
    <col min="4895" max="4895" width="4.7109375" style="5" bestFit="1" customWidth="1"/>
    <col min="4896" max="4896" width="9" style="5" bestFit="1" customWidth="1"/>
    <col min="4897" max="4897" width="8.28515625" style="5" bestFit="1" customWidth="1"/>
    <col min="4898" max="4898" width="9.140625" style="5"/>
    <col min="4899" max="4899" width="16" style="5" bestFit="1" customWidth="1"/>
    <col min="4900" max="4900" width="8.5703125" style="5" bestFit="1" customWidth="1"/>
    <col min="4901" max="4901" width="11.42578125" style="5" bestFit="1" customWidth="1"/>
    <col min="4902" max="4902" width="8.7109375" style="5" bestFit="1" customWidth="1"/>
    <col min="4903" max="4903" width="10.7109375" style="5" bestFit="1" customWidth="1"/>
    <col min="4904" max="4904" width="12.5703125" style="5" bestFit="1" customWidth="1"/>
    <col min="4905" max="4905" width="8.7109375" style="5" bestFit="1" customWidth="1"/>
    <col min="4906" max="4906" width="16.28515625" style="5" bestFit="1" customWidth="1"/>
    <col min="4907" max="4907" width="10.7109375" style="5" bestFit="1" customWidth="1"/>
    <col min="4908" max="4908" width="11.28515625" style="5" bestFit="1" customWidth="1"/>
    <col min="4909" max="4909" width="9.140625" style="5" bestFit="1" customWidth="1"/>
    <col min="4910" max="4910" width="11.5703125" style="5" bestFit="1" customWidth="1"/>
    <col min="4911" max="4911" width="12" style="5" bestFit="1" customWidth="1"/>
    <col min="4912" max="4913" width="12.7109375" style="5" bestFit="1" customWidth="1"/>
    <col min="4914" max="4914" width="12.140625" style="5" bestFit="1" customWidth="1"/>
    <col min="4915" max="4915" width="16.7109375" style="5" bestFit="1" customWidth="1"/>
    <col min="4916" max="4916" width="9.28515625" style="5" bestFit="1" customWidth="1"/>
    <col min="4917" max="4917" width="16.42578125" style="5" bestFit="1" customWidth="1"/>
    <col min="4918" max="4918" width="13.7109375" style="5" bestFit="1" customWidth="1"/>
    <col min="4919" max="4919" width="13.28515625" style="5" bestFit="1" customWidth="1"/>
    <col min="4920" max="4920" width="14" style="5" bestFit="1" customWidth="1"/>
    <col min="4921" max="4921" width="15.5703125" style="5" bestFit="1" customWidth="1"/>
    <col min="4922" max="4922" width="10.5703125" style="5" bestFit="1" customWidth="1"/>
    <col min="4923" max="4923" width="11.7109375" style="5" bestFit="1" customWidth="1"/>
    <col min="4924" max="4924" width="10.28515625" style="5" bestFit="1" customWidth="1"/>
    <col min="4925" max="4925" width="11.28515625" style="5" bestFit="1" customWidth="1"/>
    <col min="4926" max="4926" width="11.5703125" style="5" bestFit="1" customWidth="1"/>
    <col min="4927" max="4927" width="12.28515625" style="5" bestFit="1" customWidth="1"/>
    <col min="4928" max="4928" width="17.140625" style="5" bestFit="1" customWidth="1"/>
    <col min="4929" max="4929" width="11.28515625" style="5" bestFit="1" customWidth="1"/>
    <col min="4930" max="4930" width="12.85546875" style="5" bestFit="1" customWidth="1"/>
    <col min="4931" max="4931" width="9.85546875" style="5" bestFit="1" customWidth="1"/>
    <col min="4932" max="4932" width="10.7109375" style="5" bestFit="1" customWidth="1"/>
    <col min="4933" max="4933" width="12.140625" style="5" bestFit="1" customWidth="1"/>
    <col min="4934" max="4934" width="15.7109375" style="5" bestFit="1" customWidth="1"/>
    <col min="4935" max="4935" width="11.28515625" style="5" bestFit="1" customWidth="1"/>
    <col min="4936" max="4936" width="8.7109375" style="5" bestFit="1" customWidth="1"/>
    <col min="4937" max="4937" width="15.5703125" style="5" bestFit="1" customWidth="1"/>
    <col min="4938" max="4938" width="10.28515625" style="5" bestFit="1" customWidth="1"/>
    <col min="4939" max="4939" width="9.140625" style="5" bestFit="1" customWidth="1"/>
    <col min="4940" max="4940" width="9.5703125" style="5" bestFit="1" customWidth="1"/>
    <col min="4941" max="4941" width="20.28515625" style="5" bestFit="1" customWidth="1"/>
    <col min="4942" max="4942" width="13.28515625" style="5" bestFit="1" customWidth="1"/>
    <col min="4943" max="4943" width="16.28515625" style="5" bestFit="1" customWidth="1"/>
    <col min="4944" max="4944" width="14.28515625" style="5" bestFit="1" customWidth="1"/>
    <col min="4945" max="4945" width="4.7109375" style="5" bestFit="1" customWidth="1"/>
    <col min="4946" max="4946" width="5.7109375" style="5" bestFit="1" customWidth="1"/>
    <col min="4947" max="4947" width="3.85546875" style="5" bestFit="1" customWidth="1"/>
    <col min="4948" max="4948" width="8.42578125" style="5" bestFit="1" customWidth="1"/>
    <col min="4949" max="4949" width="4.7109375" style="5" bestFit="1" customWidth="1"/>
    <col min="4950" max="4950" width="5.7109375" style="5" bestFit="1" customWidth="1"/>
    <col min="4951" max="4951" width="3.85546875" style="5" bestFit="1" customWidth="1"/>
    <col min="4952" max="4952" width="8.7109375" style="5" bestFit="1" customWidth="1"/>
    <col min="4953" max="4953" width="7.28515625" style="5" bestFit="1" customWidth="1"/>
    <col min="4954" max="4954" width="8" style="5" bestFit="1" customWidth="1"/>
    <col min="4955" max="4955" width="7" style="5" bestFit="1" customWidth="1"/>
    <col min="4956" max="4956" width="7.7109375" style="5" bestFit="1" customWidth="1"/>
    <col min="4957" max="5077" width="9.140625" style="5"/>
    <col min="5078" max="5081" width="14.5703125" style="5" customWidth="1"/>
    <col min="5082" max="5103" width="9.140625" style="5"/>
    <col min="5104" max="5104" width="11" style="5" bestFit="1" customWidth="1"/>
    <col min="5105" max="5105" width="5.7109375" style="5" bestFit="1" customWidth="1"/>
    <col min="5106" max="5106" width="5.5703125" style="5" bestFit="1" customWidth="1"/>
    <col min="5107" max="5107" width="4.85546875" style="5" bestFit="1" customWidth="1"/>
    <col min="5108" max="5108" width="7.140625" style="5" bestFit="1" customWidth="1"/>
    <col min="5109" max="5109" width="7.140625" style="5" customWidth="1"/>
    <col min="5110" max="5150" width="9.140625" style="5"/>
    <col min="5151" max="5151" width="4.7109375" style="5" bestFit="1" customWidth="1"/>
    <col min="5152" max="5152" width="9" style="5" bestFit="1" customWidth="1"/>
    <col min="5153" max="5153" width="8.28515625" style="5" bestFit="1" customWidth="1"/>
    <col min="5154" max="5154" width="9.140625" style="5"/>
    <col min="5155" max="5155" width="16" style="5" bestFit="1" customWidth="1"/>
    <col min="5156" max="5156" width="8.5703125" style="5" bestFit="1" customWidth="1"/>
    <col min="5157" max="5157" width="11.42578125" style="5" bestFit="1" customWidth="1"/>
    <col min="5158" max="5158" width="8.7109375" style="5" bestFit="1" customWidth="1"/>
    <col min="5159" max="5159" width="10.7109375" style="5" bestFit="1" customWidth="1"/>
    <col min="5160" max="5160" width="12.5703125" style="5" bestFit="1" customWidth="1"/>
    <col min="5161" max="5161" width="8.7109375" style="5" bestFit="1" customWidth="1"/>
    <col min="5162" max="5162" width="16.28515625" style="5" bestFit="1" customWidth="1"/>
    <col min="5163" max="5163" width="10.7109375" style="5" bestFit="1" customWidth="1"/>
    <col min="5164" max="5164" width="11.28515625" style="5" bestFit="1" customWidth="1"/>
    <col min="5165" max="5165" width="9.140625" style="5" bestFit="1" customWidth="1"/>
    <col min="5166" max="5166" width="11.5703125" style="5" bestFit="1" customWidth="1"/>
    <col min="5167" max="5167" width="12" style="5" bestFit="1" customWidth="1"/>
    <col min="5168" max="5169" width="12.7109375" style="5" bestFit="1" customWidth="1"/>
    <col min="5170" max="5170" width="12.140625" style="5" bestFit="1" customWidth="1"/>
    <col min="5171" max="5171" width="16.7109375" style="5" bestFit="1" customWidth="1"/>
    <col min="5172" max="5172" width="9.28515625" style="5" bestFit="1" customWidth="1"/>
    <col min="5173" max="5173" width="16.42578125" style="5" bestFit="1" customWidth="1"/>
    <col min="5174" max="5174" width="13.7109375" style="5" bestFit="1" customWidth="1"/>
    <col min="5175" max="5175" width="13.28515625" style="5" bestFit="1" customWidth="1"/>
    <col min="5176" max="5176" width="14" style="5" bestFit="1" customWidth="1"/>
    <col min="5177" max="5177" width="15.5703125" style="5" bestFit="1" customWidth="1"/>
    <col min="5178" max="5178" width="10.5703125" style="5" bestFit="1" customWidth="1"/>
    <col min="5179" max="5179" width="11.7109375" style="5" bestFit="1" customWidth="1"/>
    <col min="5180" max="5180" width="10.28515625" style="5" bestFit="1" customWidth="1"/>
    <col min="5181" max="5181" width="11.28515625" style="5" bestFit="1" customWidth="1"/>
    <col min="5182" max="5182" width="11.5703125" style="5" bestFit="1" customWidth="1"/>
    <col min="5183" max="5183" width="12.28515625" style="5" bestFit="1" customWidth="1"/>
    <col min="5184" max="5184" width="17.140625" style="5" bestFit="1" customWidth="1"/>
    <col min="5185" max="5185" width="11.28515625" style="5" bestFit="1" customWidth="1"/>
    <col min="5186" max="5186" width="12.85546875" style="5" bestFit="1" customWidth="1"/>
    <col min="5187" max="5187" width="9.85546875" style="5" bestFit="1" customWidth="1"/>
    <col min="5188" max="5188" width="10.7109375" style="5" bestFit="1" customWidth="1"/>
    <col min="5189" max="5189" width="12.140625" style="5" bestFit="1" customWidth="1"/>
    <col min="5190" max="5190" width="15.7109375" style="5" bestFit="1" customWidth="1"/>
    <col min="5191" max="5191" width="11.28515625" style="5" bestFit="1" customWidth="1"/>
    <col min="5192" max="5192" width="8.7109375" style="5" bestFit="1" customWidth="1"/>
    <col min="5193" max="5193" width="15.5703125" style="5" bestFit="1" customWidth="1"/>
    <col min="5194" max="5194" width="10.28515625" style="5" bestFit="1" customWidth="1"/>
    <col min="5195" max="5195" width="9.140625" style="5" bestFit="1" customWidth="1"/>
    <col min="5196" max="5196" width="9.5703125" style="5" bestFit="1" customWidth="1"/>
    <col min="5197" max="5197" width="20.28515625" style="5" bestFit="1" customWidth="1"/>
    <col min="5198" max="5198" width="13.28515625" style="5" bestFit="1" customWidth="1"/>
    <col min="5199" max="5199" width="16.28515625" style="5" bestFit="1" customWidth="1"/>
    <col min="5200" max="5200" width="14.28515625" style="5" bestFit="1" customWidth="1"/>
    <col min="5201" max="5201" width="4.7109375" style="5" bestFit="1" customWidth="1"/>
    <col min="5202" max="5202" width="5.7109375" style="5" bestFit="1" customWidth="1"/>
    <col min="5203" max="5203" width="3.85546875" style="5" bestFit="1" customWidth="1"/>
    <col min="5204" max="5204" width="8.42578125" style="5" bestFit="1" customWidth="1"/>
    <col min="5205" max="5205" width="4.7109375" style="5" bestFit="1" customWidth="1"/>
    <col min="5206" max="5206" width="5.7109375" style="5" bestFit="1" customWidth="1"/>
    <col min="5207" max="5207" width="3.85546875" style="5" bestFit="1" customWidth="1"/>
    <col min="5208" max="5208" width="8.7109375" style="5" bestFit="1" customWidth="1"/>
    <col min="5209" max="5209" width="7.28515625" style="5" bestFit="1" customWidth="1"/>
    <col min="5210" max="5210" width="8" style="5" bestFit="1" customWidth="1"/>
    <col min="5211" max="5211" width="7" style="5" bestFit="1" customWidth="1"/>
    <col min="5212" max="5212" width="7.7109375" style="5" bestFit="1" customWidth="1"/>
    <col min="5213" max="5333" width="9.140625" style="5"/>
    <col min="5334" max="5337" width="14.5703125" style="5" customWidth="1"/>
    <col min="5338" max="5359" width="9.140625" style="5"/>
    <col min="5360" max="5360" width="11" style="5" bestFit="1" customWidth="1"/>
    <col min="5361" max="5361" width="5.7109375" style="5" bestFit="1" customWidth="1"/>
    <col min="5362" max="5362" width="5.5703125" style="5" bestFit="1" customWidth="1"/>
    <col min="5363" max="5363" width="4.85546875" style="5" bestFit="1" customWidth="1"/>
    <col min="5364" max="5364" width="7.140625" style="5" bestFit="1" customWidth="1"/>
    <col min="5365" max="5365" width="7.140625" style="5" customWidth="1"/>
    <col min="5366" max="5406" width="9.140625" style="5"/>
    <col min="5407" max="5407" width="4.7109375" style="5" bestFit="1" customWidth="1"/>
    <col min="5408" max="5408" width="9" style="5" bestFit="1" customWidth="1"/>
    <col min="5409" max="5409" width="8.28515625" style="5" bestFit="1" customWidth="1"/>
    <col min="5410" max="5410" width="9.140625" style="5"/>
    <col min="5411" max="5411" width="16" style="5" bestFit="1" customWidth="1"/>
    <col min="5412" max="5412" width="8.5703125" style="5" bestFit="1" customWidth="1"/>
    <col min="5413" max="5413" width="11.42578125" style="5" bestFit="1" customWidth="1"/>
    <col min="5414" max="5414" width="8.7109375" style="5" bestFit="1" customWidth="1"/>
    <col min="5415" max="5415" width="10.7109375" style="5" bestFit="1" customWidth="1"/>
    <col min="5416" max="5416" width="12.5703125" style="5" bestFit="1" customWidth="1"/>
    <col min="5417" max="5417" width="8.7109375" style="5" bestFit="1" customWidth="1"/>
    <col min="5418" max="5418" width="16.28515625" style="5" bestFit="1" customWidth="1"/>
    <col min="5419" max="5419" width="10.7109375" style="5" bestFit="1" customWidth="1"/>
    <col min="5420" max="5420" width="11.28515625" style="5" bestFit="1" customWidth="1"/>
    <col min="5421" max="5421" width="9.140625" style="5" bestFit="1" customWidth="1"/>
    <col min="5422" max="5422" width="11.5703125" style="5" bestFit="1" customWidth="1"/>
    <col min="5423" max="5423" width="12" style="5" bestFit="1" customWidth="1"/>
    <col min="5424" max="5425" width="12.7109375" style="5" bestFit="1" customWidth="1"/>
    <col min="5426" max="5426" width="12.140625" style="5" bestFit="1" customWidth="1"/>
    <col min="5427" max="5427" width="16.7109375" style="5" bestFit="1" customWidth="1"/>
    <col min="5428" max="5428" width="9.28515625" style="5" bestFit="1" customWidth="1"/>
    <col min="5429" max="5429" width="16.42578125" style="5" bestFit="1" customWidth="1"/>
    <col min="5430" max="5430" width="13.7109375" style="5" bestFit="1" customWidth="1"/>
    <col min="5431" max="5431" width="13.28515625" style="5" bestFit="1" customWidth="1"/>
    <col min="5432" max="5432" width="14" style="5" bestFit="1" customWidth="1"/>
    <col min="5433" max="5433" width="15.5703125" style="5" bestFit="1" customWidth="1"/>
    <col min="5434" max="5434" width="10.5703125" style="5" bestFit="1" customWidth="1"/>
    <col min="5435" max="5435" width="11.7109375" style="5" bestFit="1" customWidth="1"/>
    <col min="5436" max="5436" width="10.28515625" style="5" bestFit="1" customWidth="1"/>
    <col min="5437" max="5437" width="11.28515625" style="5" bestFit="1" customWidth="1"/>
    <col min="5438" max="5438" width="11.5703125" style="5" bestFit="1" customWidth="1"/>
    <col min="5439" max="5439" width="12.28515625" style="5" bestFit="1" customWidth="1"/>
    <col min="5440" max="5440" width="17.140625" style="5" bestFit="1" customWidth="1"/>
    <col min="5441" max="5441" width="11.28515625" style="5" bestFit="1" customWidth="1"/>
    <col min="5442" max="5442" width="12.85546875" style="5" bestFit="1" customWidth="1"/>
    <col min="5443" max="5443" width="9.85546875" style="5" bestFit="1" customWidth="1"/>
    <col min="5444" max="5444" width="10.7109375" style="5" bestFit="1" customWidth="1"/>
    <col min="5445" max="5445" width="12.140625" style="5" bestFit="1" customWidth="1"/>
    <col min="5446" max="5446" width="15.7109375" style="5" bestFit="1" customWidth="1"/>
    <col min="5447" max="5447" width="11.28515625" style="5" bestFit="1" customWidth="1"/>
    <col min="5448" max="5448" width="8.7109375" style="5" bestFit="1" customWidth="1"/>
    <col min="5449" max="5449" width="15.5703125" style="5" bestFit="1" customWidth="1"/>
    <col min="5450" max="5450" width="10.28515625" style="5" bestFit="1" customWidth="1"/>
    <col min="5451" max="5451" width="9.140625" style="5" bestFit="1" customWidth="1"/>
    <col min="5452" max="5452" width="9.5703125" style="5" bestFit="1" customWidth="1"/>
    <col min="5453" max="5453" width="20.28515625" style="5" bestFit="1" customWidth="1"/>
    <col min="5454" max="5454" width="13.28515625" style="5" bestFit="1" customWidth="1"/>
    <col min="5455" max="5455" width="16.28515625" style="5" bestFit="1" customWidth="1"/>
    <col min="5456" max="5456" width="14.28515625" style="5" bestFit="1" customWidth="1"/>
    <col min="5457" max="5457" width="4.7109375" style="5" bestFit="1" customWidth="1"/>
    <col min="5458" max="5458" width="5.7109375" style="5" bestFit="1" customWidth="1"/>
    <col min="5459" max="5459" width="3.85546875" style="5" bestFit="1" customWidth="1"/>
    <col min="5460" max="5460" width="8.42578125" style="5" bestFit="1" customWidth="1"/>
    <col min="5461" max="5461" width="4.7109375" style="5" bestFit="1" customWidth="1"/>
    <col min="5462" max="5462" width="5.7109375" style="5" bestFit="1" customWidth="1"/>
    <col min="5463" max="5463" width="3.85546875" style="5" bestFit="1" customWidth="1"/>
    <col min="5464" max="5464" width="8.7109375" style="5" bestFit="1" customWidth="1"/>
    <col min="5465" max="5465" width="7.28515625" style="5" bestFit="1" customWidth="1"/>
    <col min="5466" max="5466" width="8" style="5" bestFit="1" customWidth="1"/>
    <col min="5467" max="5467" width="7" style="5" bestFit="1" customWidth="1"/>
    <col min="5468" max="5468" width="7.7109375" style="5" bestFit="1" customWidth="1"/>
    <col min="5469" max="5589" width="9.140625" style="5"/>
    <col min="5590" max="5593" width="14.5703125" style="5" customWidth="1"/>
    <col min="5594" max="5615" width="9.140625" style="5"/>
    <col min="5616" max="5616" width="11" style="5" bestFit="1" customWidth="1"/>
    <col min="5617" max="5617" width="5.7109375" style="5" bestFit="1" customWidth="1"/>
    <col min="5618" max="5618" width="5.5703125" style="5" bestFit="1" customWidth="1"/>
    <col min="5619" max="5619" width="4.85546875" style="5" bestFit="1" customWidth="1"/>
    <col min="5620" max="5620" width="7.140625" style="5" bestFit="1" customWidth="1"/>
    <col min="5621" max="5621" width="7.140625" style="5" customWidth="1"/>
    <col min="5622" max="5662" width="9.140625" style="5"/>
    <col min="5663" max="5663" width="4.7109375" style="5" bestFit="1" customWidth="1"/>
    <col min="5664" max="5664" width="9" style="5" bestFit="1" customWidth="1"/>
    <col min="5665" max="5665" width="8.28515625" style="5" bestFit="1" customWidth="1"/>
    <col min="5666" max="5666" width="9.140625" style="5"/>
    <col min="5667" max="5667" width="16" style="5" bestFit="1" customWidth="1"/>
    <col min="5668" max="5668" width="8.5703125" style="5" bestFit="1" customWidth="1"/>
    <col min="5669" max="5669" width="11.42578125" style="5" bestFit="1" customWidth="1"/>
    <col min="5670" max="5670" width="8.7109375" style="5" bestFit="1" customWidth="1"/>
    <col min="5671" max="5671" width="10.7109375" style="5" bestFit="1" customWidth="1"/>
    <col min="5672" max="5672" width="12.5703125" style="5" bestFit="1" customWidth="1"/>
    <col min="5673" max="5673" width="8.7109375" style="5" bestFit="1" customWidth="1"/>
    <col min="5674" max="5674" width="16.28515625" style="5" bestFit="1" customWidth="1"/>
    <col min="5675" max="5675" width="10.7109375" style="5" bestFit="1" customWidth="1"/>
    <col min="5676" max="5676" width="11.28515625" style="5" bestFit="1" customWidth="1"/>
    <col min="5677" max="5677" width="9.140625" style="5" bestFit="1" customWidth="1"/>
    <col min="5678" max="5678" width="11.5703125" style="5" bestFit="1" customWidth="1"/>
    <col min="5679" max="5679" width="12" style="5" bestFit="1" customWidth="1"/>
    <col min="5680" max="5681" width="12.7109375" style="5" bestFit="1" customWidth="1"/>
    <col min="5682" max="5682" width="12.140625" style="5" bestFit="1" customWidth="1"/>
    <col min="5683" max="5683" width="16.7109375" style="5" bestFit="1" customWidth="1"/>
    <col min="5684" max="5684" width="9.28515625" style="5" bestFit="1" customWidth="1"/>
    <col min="5685" max="5685" width="16.42578125" style="5" bestFit="1" customWidth="1"/>
    <col min="5686" max="5686" width="13.7109375" style="5" bestFit="1" customWidth="1"/>
    <col min="5687" max="5687" width="13.28515625" style="5" bestFit="1" customWidth="1"/>
    <col min="5688" max="5688" width="14" style="5" bestFit="1" customWidth="1"/>
    <col min="5689" max="5689" width="15.5703125" style="5" bestFit="1" customWidth="1"/>
    <col min="5690" max="5690" width="10.5703125" style="5" bestFit="1" customWidth="1"/>
    <col min="5691" max="5691" width="11.7109375" style="5" bestFit="1" customWidth="1"/>
    <col min="5692" max="5692" width="10.28515625" style="5" bestFit="1" customWidth="1"/>
    <col min="5693" max="5693" width="11.28515625" style="5" bestFit="1" customWidth="1"/>
    <col min="5694" max="5694" width="11.5703125" style="5" bestFit="1" customWidth="1"/>
    <col min="5695" max="5695" width="12.28515625" style="5" bestFit="1" customWidth="1"/>
    <col min="5696" max="5696" width="17.140625" style="5" bestFit="1" customWidth="1"/>
    <col min="5697" max="5697" width="11.28515625" style="5" bestFit="1" customWidth="1"/>
    <col min="5698" max="5698" width="12.85546875" style="5" bestFit="1" customWidth="1"/>
    <col min="5699" max="5699" width="9.85546875" style="5" bestFit="1" customWidth="1"/>
    <col min="5700" max="5700" width="10.7109375" style="5" bestFit="1" customWidth="1"/>
    <col min="5701" max="5701" width="12.140625" style="5" bestFit="1" customWidth="1"/>
    <col min="5702" max="5702" width="15.7109375" style="5" bestFit="1" customWidth="1"/>
    <col min="5703" max="5703" width="11.28515625" style="5" bestFit="1" customWidth="1"/>
    <col min="5704" max="5704" width="8.7109375" style="5" bestFit="1" customWidth="1"/>
    <col min="5705" max="5705" width="15.5703125" style="5" bestFit="1" customWidth="1"/>
    <col min="5706" max="5706" width="10.28515625" style="5" bestFit="1" customWidth="1"/>
    <col min="5707" max="5707" width="9.140625" style="5" bestFit="1" customWidth="1"/>
    <col min="5708" max="5708" width="9.5703125" style="5" bestFit="1" customWidth="1"/>
    <col min="5709" max="5709" width="20.28515625" style="5" bestFit="1" customWidth="1"/>
    <col min="5710" max="5710" width="13.28515625" style="5" bestFit="1" customWidth="1"/>
    <col min="5711" max="5711" width="16.28515625" style="5" bestFit="1" customWidth="1"/>
    <col min="5712" max="5712" width="14.28515625" style="5" bestFit="1" customWidth="1"/>
    <col min="5713" max="5713" width="4.7109375" style="5" bestFit="1" customWidth="1"/>
    <col min="5714" max="5714" width="5.7109375" style="5" bestFit="1" customWidth="1"/>
    <col min="5715" max="5715" width="3.85546875" style="5" bestFit="1" customWidth="1"/>
    <col min="5716" max="5716" width="8.42578125" style="5" bestFit="1" customWidth="1"/>
    <col min="5717" max="5717" width="4.7109375" style="5" bestFit="1" customWidth="1"/>
    <col min="5718" max="5718" width="5.7109375" style="5" bestFit="1" customWidth="1"/>
    <col min="5719" max="5719" width="3.85546875" style="5" bestFit="1" customWidth="1"/>
    <col min="5720" max="5720" width="8.7109375" style="5" bestFit="1" customWidth="1"/>
    <col min="5721" max="5721" width="7.28515625" style="5" bestFit="1" customWidth="1"/>
    <col min="5722" max="5722" width="8" style="5" bestFit="1" customWidth="1"/>
    <col min="5723" max="5723" width="7" style="5" bestFit="1" customWidth="1"/>
    <col min="5724" max="5724" width="7.7109375" style="5" bestFit="1" customWidth="1"/>
    <col min="5725" max="5845" width="9.140625" style="5"/>
    <col min="5846" max="5849" width="14.5703125" style="5" customWidth="1"/>
    <col min="5850" max="5871" width="9.140625" style="5"/>
    <col min="5872" max="5872" width="11" style="5" bestFit="1" customWidth="1"/>
    <col min="5873" max="5873" width="5.7109375" style="5" bestFit="1" customWidth="1"/>
    <col min="5874" max="5874" width="5.5703125" style="5" bestFit="1" customWidth="1"/>
    <col min="5875" max="5875" width="4.85546875" style="5" bestFit="1" customWidth="1"/>
    <col min="5876" max="5876" width="7.140625" style="5" bestFit="1" customWidth="1"/>
    <col min="5877" max="5877" width="7.140625" style="5" customWidth="1"/>
    <col min="5878" max="5918" width="9.140625" style="5"/>
    <col min="5919" max="5919" width="4.7109375" style="5" bestFit="1" customWidth="1"/>
    <col min="5920" max="5920" width="9" style="5" bestFit="1" customWidth="1"/>
    <col min="5921" max="5921" width="8.28515625" style="5" bestFit="1" customWidth="1"/>
    <col min="5922" max="5922" width="9.140625" style="5"/>
    <col min="5923" max="5923" width="16" style="5" bestFit="1" customWidth="1"/>
    <col min="5924" max="5924" width="8.5703125" style="5" bestFit="1" customWidth="1"/>
    <col min="5925" max="5925" width="11.42578125" style="5" bestFit="1" customWidth="1"/>
    <col min="5926" max="5926" width="8.7109375" style="5" bestFit="1" customWidth="1"/>
    <col min="5927" max="5927" width="10.7109375" style="5" bestFit="1" customWidth="1"/>
    <col min="5928" max="5928" width="12.5703125" style="5" bestFit="1" customWidth="1"/>
    <col min="5929" max="5929" width="8.7109375" style="5" bestFit="1" customWidth="1"/>
    <col min="5930" max="5930" width="16.28515625" style="5" bestFit="1" customWidth="1"/>
    <col min="5931" max="5931" width="10.7109375" style="5" bestFit="1" customWidth="1"/>
    <col min="5932" max="5932" width="11.28515625" style="5" bestFit="1" customWidth="1"/>
    <col min="5933" max="5933" width="9.140625" style="5" bestFit="1" customWidth="1"/>
    <col min="5934" max="5934" width="11.5703125" style="5" bestFit="1" customWidth="1"/>
    <col min="5935" max="5935" width="12" style="5" bestFit="1" customWidth="1"/>
    <col min="5936" max="5937" width="12.7109375" style="5" bestFit="1" customWidth="1"/>
    <col min="5938" max="5938" width="12.140625" style="5" bestFit="1" customWidth="1"/>
    <col min="5939" max="5939" width="16.7109375" style="5" bestFit="1" customWidth="1"/>
    <col min="5940" max="5940" width="9.28515625" style="5" bestFit="1" customWidth="1"/>
    <col min="5941" max="5941" width="16.42578125" style="5" bestFit="1" customWidth="1"/>
    <col min="5942" max="5942" width="13.7109375" style="5" bestFit="1" customWidth="1"/>
    <col min="5943" max="5943" width="13.28515625" style="5" bestFit="1" customWidth="1"/>
    <col min="5944" max="5944" width="14" style="5" bestFit="1" customWidth="1"/>
    <col min="5945" max="5945" width="15.5703125" style="5" bestFit="1" customWidth="1"/>
    <col min="5946" max="5946" width="10.5703125" style="5" bestFit="1" customWidth="1"/>
    <col min="5947" max="5947" width="11.7109375" style="5" bestFit="1" customWidth="1"/>
    <col min="5948" max="5948" width="10.28515625" style="5" bestFit="1" customWidth="1"/>
    <col min="5949" max="5949" width="11.28515625" style="5" bestFit="1" customWidth="1"/>
    <col min="5950" max="5950" width="11.5703125" style="5" bestFit="1" customWidth="1"/>
    <col min="5951" max="5951" width="12.28515625" style="5" bestFit="1" customWidth="1"/>
    <col min="5952" max="5952" width="17.140625" style="5" bestFit="1" customWidth="1"/>
    <col min="5953" max="5953" width="11.28515625" style="5" bestFit="1" customWidth="1"/>
    <col min="5954" max="5954" width="12.85546875" style="5" bestFit="1" customWidth="1"/>
    <col min="5955" max="5955" width="9.85546875" style="5" bestFit="1" customWidth="1"/>
    <col min="5956" max="5956" width="10.7109375" style="5" bestFit="1" customWidth="1"/>
    <col min="5957" max="5957" width="12.140625" style="5" bestFit="1" customWidth="1"/>
    <col min="5958" max="5958" width="15.7109375" style="5" bestFit="1" customWidth="1"/>
    <col min="5959" max="5959" width="11.28515625" style="5" bestFit="1" customWidth="1"/>
    <col min="5960" max="5960" width="8.7109375" style="5" bestFit="1" customWidth="1"/>
    <col min="5961" max="5961" width="15.5703125" style="5" bestFit="1" customWidth="1"/>
    <col min="5962" max="5962" width="10.28515625" style="5" bestFit="1" customWidth="1"/>
    <col min="5963" max="5963" width="9.140625" style="5" bestFit="1" customWidth="1"/>
    <col min="5964" max="5964" width="9.5703125" style="5" bestFit="1" customWidth="1"/>
    <col min="5965" max="5965" width="20.28515625" style="5" bestFit="1" customWidth="1"/>
    <col min="5966" max="5966" width="13.28515625" style="5" bestFit="1" customWidth="1"/>
    <col min="5967" max="5967" width="16.28515625" style="5" bestFit="1" customWidth="1"/>
    <col min="5968" max="5968" width="14.28515625" style="5" bestFit="1" customWidth="1"/>
    <col min="5969" max="5969" width="4.7109375" style="5" bestFit="1" customWidth="1"/>
    <col min="5970" max="5970" width="5.7109375" style="5" bestFit="1" customWidth="1"/>
    <col min="5971" max="5971" width="3.85546875" style="5" bestFit="1" customWidth="1"/>
    <col min="5972" max="5972" width="8.42578125" style="5" bestFit="1" customWidth="1"/>
    <col min="5973" max="5973" width="4.7109375" style="5" bestFit="1" customWidth="1"/>
    <col min="5974" max="5974" width="5.7109375" style="5" bestFit="1" customWidth="1"/>
    <col min="5975" max="5975" width="3.85546875" style="5" bestFit="1" customWidth="1"/>
    <col min="5976" max="5976" width="8.7109375" style="5" bestFit="1" customWidth="1"/>
    <col min="5977" max="5977" width="7.28515625" style="5" bestFit="1" customWidth="1"/>
    <col min="5978" max="5978" width="8" style="5" bestFit="1" customWidth="1"/>
    <col min="5979" max="5979" width="7" style="5" bestFit="1" customWidth="1"/>
    <col min="5980" max="5980" width="7.7109375" style="5" bestFit="1" customWidth="1"/>
    <col min="5981" max="6101" width="9.140625" style="5"/>
    <col min="6102" max="6105" width="14.5703125" style="5" customWidth="1"/>
    <col min="6106" max="6127" width="9.140625" style="5"/>
    <col min="6128" max="6128" width="11" style="5" bestFit="1" customWidth="1"/>
    <col min="6129" max="6129" width="5.7109375" style="5" bestFit="1" customWidth="1"/>
    <col min="6130" max="6130" width="5.5703125" style="5" bestFit="1" customWidth="1"/>
    <col min="6131" max="6131" width="4.85546875" style="5" bestFit="1" customWidth="1"/>
    <col min="6132" max="6132" width="7.140625" style="5" bestFit="1" customWidth="1"/>
    <col min="6133" max="6133" width="7.140625" style="5" customWidth="1"/>
    <col min="6134" max="6174" width="9.140625" style="5"/>
    <col min="6175" max="6175" width="4.7109375" style="5" bestFit="1" customWidth="1"/>
    <col min="6176" max="6176" width="9" style="5" bestFit="1" customWidth="1"/>
    <col min="6177" max="6177" width="8.28515625" style="5" bestFit="1" customWidth="1"/>
    <col min="6178" max="6178" width="9.140625" style="5"/>
    <col min="6179" max="6179" width="16" style="5" bestFit="1" customWidth="1"/>
    <col min="6180" max="6180" width="8.5703125" style="5" bestFit="1" customWidth="1"/>
    <col min="6181" max="6181" width="11.42578125" style="5" bestFit="1" customWidth="1"/>
    <col min="6182" max="6182" width="8.7109375" style="5" bestFit="1" customWidth="1"/>
    <col min="6183" max="6183" width="10.7109375" style="5" bestFit="1" customWidth="1"/>
    <col min="6184" max="6184" width="12.5703125" style="5" bestFit="1" customWidth="1"/>
    <col min="6185" max="6185" width="8.7109375" style="5" bestFit="1" customWidth="1"/>
    <col min="6186" max="6186" width="16.28515625" style="5" bestFit="1" customWidth="1"/>
    <col min="6187" max="6187" width="10.7109375" style="5" bestFit="1" customWidth="1"/>
    <col min="6188" max="6188" width="11.28515625" style="5" bestFit="1" customWidth="1"/>
    <col min="6189" max="6189" width="9.140625" style="5" bestFit="1" customWidth="1"/>
    <col min="6190" max="6190" width="11.5703125" style="5" bestFit="1" customWidth="1"/>
    <col min="6191" max="6191" width="12" style="5" bestFit="1" customWidth="1"/>
    <col min="6192" max="6193" width="12.7109375" style="5" bestFit="1" customWidth="1"/>
    <col min="6194" max="6194" width="12.140625" style="5" bestFit="1" customWidth="1"/>
    <col min="6195" max="6195" width="16.7109375" style="5" bestFit="1" customWidth="1"/>
    <col min="6196" max="6196" width="9.28515625" style="5" bestFit="1" customWidth="1"/>
    <col min="6197" max="6197" width="16.42578125" style="5" bestFit="1" customWidth="1"/>
    <col min="6198" max="6198" width="13.7109375" style="5" bestFit="1" customWidth="1"/>
    <col min="6199" max="6199" width="13.28515625" style="5" bestFit="1" customWidth="1"/>
    <col min="6200" max="6200" width="14" style="5" bestFit="1" customWidth="1"/>
    <col min="6201" max="6201" width="15.5703125" style="5" bestFit="1" customWidth="1"/>
    <col min="6202" max="6202" width="10.5703125" style="5" bestFit="1" customWidth="1"/>
    <col min="6203" max="6203" width="11.7109375" style="5" bestFit="1" customWidth="1"/>
    <col min="6204" max="6204" width="10.28515625" style="5" bestFit="1" customWidth="1"/>
    <col min="6205" max="6205" width="11.28515625" style="5" bestFit="1" customWidth="1"/>
    <col min="6206" max="6206" width="11.5703125" style="5" bestFit="1" customWidth="1"/>
    <col min="6207" max="6207" width="12.28515625" style="5" bestFit="1" customWidth="1"/>
    <col min="6208" max="6208" width="17.140625" style="5" bestFit="1" customWidth="1"/>
    <col min="6209" max="6209" width="11.28515625" style="5" bestFit="1" customWidth="1"/>
    <col min="6210" max="6210" width="12.85546875" style="5" bestFit="1" customWidth="1"/>
    <col min="6211" max="6211" width="9.85546875" style="5" bestFit="1" customWidth="1"/>
    <col min="6212" max="6212" width="10.7109375" style="5" bestFit="1" customWidth="1"/>
    <col min="6213" max="6213" width="12.140625" style="5" bestFit="1" customWidth="1"/>
    <col min="6214" max="6214" width="15.7109375" style="5" bestFit="1" customWidth="1"/>
    <col min="6215" max="6215" width="11.28515625" style="5" bestFit="1" customWidth="1"/>
    <col min="6216" max="6216" width="8.7109375" style="5" bestFit="1" customWidth="1"/>
    <col min="6217" max="6217" width="15.5703125" style="5" bestFit="1" customWidth="1"/>
    <col min="6218" max="6218" width="10.28515625" style="5" bestFit="1" customWidth="1"/>
    <col min="6219" max="6219" width="9.140625" style="5" bestFit="1" customWidth="1"/>
    <col min="6220" max="6220" width="9.5703125" style="5" bestFit="1" customWidth="1"/>
    <col min="6221" max="6221" width="20.28515625" style="5" bestFit="1" customWidth="1"/>
    <col min="6222" max="6222" width="13.28515625" style="5" bestFit="1" customWidth="1"/>
    <col min="6223" max="6223" width="16.28515625" style="5" bestFit="1" customWidth="1"/>
    <col min="6224" max="6224" width="14.28515625" style="5" bestFit="1" customWidth="1"/>
    <col min="6225" max="6225" width="4.7109375" style="5" bestFit="1" customWidth="1"/>
    <col min="6226" max="6226" width="5.7109375" style="5" bestFit="1" customWidth="1"/>
    <col min="6227" max="6227" width="3.85546875" style="5" bestFit="1" customWidth="1"/>
    <col min="6228" max="6228" width="8.42578125" style="5" bestFit="1" customWidth="1"/>
    <col min="6229" max="6229" width="4.7109375" style="5" bestFit="1" customWidth="1"/>
    <col min="6230" max="6230" width="5.7109375" style="5" bestFit="1" customWidth="1"/>
    <col min="6231" max="6231" width="3.85546875" style="5" bestFit="1" customWidth="1"/>
    <col min="6232" max="6232" width="8.7109375" style="5" bestFit="1" customWidth="1"/>
    <col min="6233" max="6233" width="7.28515625" style="5" bestFit="1" customWidth="1"/>
    <col min="6234" max="6234" width="8" style="5" bestFit="1" customWidth="1"/>
    <col min="6235" max="6235" width="7" style="5" bestFit="1" customWidth="1"/>
    <col min="6236" max="6236" width="7.7109375" style="5" bestFit="1" customWidth="1"/>
    <col min="6237" max="6357" width="9.140625" style="5"/>
    <col min="6358" max="6361" width="14.5703125" style="5" customWidth="1"/>
    <col min="6362" max="6383" width="9.140625" style="5"/>
    <col min="6384" max="6384" width="11" style="5" bestFit="1" customWidth="1"/>
    <col min="6385" max="6385" width="5.7109375" style="5" bestFit="1" customWidth="1"/>
    <col min="6386" max="6386" width="5.5703125" style="5" bestFit="1" customWidth="1"/>
    <col min="6387" max="6387" width="4.85546875" style="5" bestFit="1" customWidth="1"/>
    <col min="6388" max="6388" width="7.140625" style="5" bestFit="1" customWidth="1"/>
    <col min="6389" max="6389" width="7.140625" style="5" customWidth="1"/>
    <col min="6390" max="6430" width="9.140625" style="5"/>
    <col min="6431" max="6431" width="4.7109375" style="5" bestFit="1" customWidth="1"/>
    <col min="6432" max="6432" width="9" style="5" bestFit="1" customWidth="1"/>
    <col min="6433" max="6433" width="8.28515625" style="5" bestFit="1" customWidth="1"/>
    <col min="6434" max="6434" width="9.140625" style="5"/>
    <col min="6435" max="6435" width="16" style="5" bestFit="1" customWidth="1"/>
    <col min="6436" max="6436" width="8.5703125" style="5" bestFit="1" customWidth="1"/>
    <col min="6437" max="6437" width="11.42578125" style="5" bestFit="1" customWidth="1"/>
    <col min="6438" max="6438" width="8.7109375" style="5" bestFit="1" customWidth="1"/>
    <col min="6439" max="6439" width="10.7109375" style="5" bestFit="1" customWidth="1"/>
    <col min="6440" max="6440" width="12.5703125" style="5" bestFit="1" customWidth="1"/>
    <col min="6441" max="6441" width="8.7109375" style="5" bestFit="1" customWidth="1"/>
    <col min="6442" max="6442" width="16.28515625" style="5" bestFit="1" customWidth="1"/>
    <col min="6443" max="6443" width="10.7109375" style="5" bestFit="1" customWidth="1"/>
    <col min="6444" max="6444" width="11.28515625" style="5" bestFit="1" customWidth="1"/>
    <col min="6445" max="6445" width="9.140625" style="5" bestFit="1" customWidth="1"/>
    <col min="6446" max="6446" width="11.5703125" style="5" bestFit="1" customWidth="1"/>
    <col min="6447" max="6447" width="12" style="5" bestFit="1" customWidth="1"/>
    <col min="6448" max="6449" width="12.7109375" style="5" bestFit="1" customWidth="1"/>
    <col min="6450" max="6450" width="12.140625" style="5" bestFit="1" customWidth="1"/>
    <col min="6451" max="6451" width="16.7109375" style="5" bestFit="1" customWidth="1"/>
    <col min="6452" max="6452" width="9.28515625" style="5" bestFit="1" customWidth="1"/>
    <col min="6453" max="6453" width="16.42578125" style="5" bestFit="1" customWidth="1"/>
    <col min="6454" max="6454" width="13.7109375" style="5" bestFit="1" customWidth="1"/>
    <col min="6455" max="6455" width="13.28515625" style="5" bestFit="1" customWidth="1"/>
    <col min="6456" max="6456" width="14" style="5" bestFit="1" customWidth="1"/>
    <col min="6457" max="6457" width="15.5703125" style="5" bestFit="1" customWidth="1"/>
    <col min="6458" max="6458" width="10.5703125" style="5" bestFit="1" customWidth="1"/>
    <col min="6459" max="6459" width="11.7109375" style="5" bestFit="1" customWidth="1"/>
    <col min="6460" max="6460" width="10.28515625" style="5" bestFit="1" customWidth="1"/>
    <col min="6461" max="6461" width="11.28515625" style="5" bestFit="1" customWidth="1"/>
    <col min="6462" max="6462" width="11.5703125" style="5" bestFit="1" customWidth="1"/>
    <col min="6463" max="6463" width="12.28515625" style="5" bestFit="1" customWidth="1"/>
    <col min="6464" max="6464" width="17.140625" style="5" bestFit="1" customWidth="1"/>
    <col min="6465" max="6465" width="11.28515625" style="5" bestFit="1" customWidth="1"/>
    <col min="6466" max="6466" width="12.85546875" style="5" bestFit="1" customWidth="1"/>
    <col min="6467" max="6467" width="9.85546875" style="5" bestFit="1" customWidth="1"/>
    <col min="6468" max="6468" width="10.7109375" style="5" bestFit="1" customWidth="1"/>
    <col min="6469" max="6469" width="12.140625" style="5" bestFit="1" customWidth="1"/>
    <col min="6470" max="6470" width="15.7109375" style="5" bestFit="1" customWidth="1"/>
    <col min="6471" max="6471" width="11.28515625" style="5" bestFit="1" customWidth="1"/>
    <col min="6472" max="6472" width="8.7109375" style="5" bestFit="1" customWidth="1"/>
    <col min="6473" max="6473" width="15.5703125" style="5" bestFit="1" customWidth="1"/>
    <col min="6474" max="6474" width="10.28515625" style="5" bestFit="1" customWidth="1"/>
    <col min="6475" max="6475" width="9.140625" style="5" bestFit="1" customWidth="1"/>
    <col min="6476" max="6476" width="9.5703125" style="5" bestFit="1" customWidth="1"/>
    <col min="6477" max="6477" width="20.28515625" style="5" bestFit="1" customWidth="1"/>
    <col min="6478" max="6478" width="13.28515625" style="5" bestFit="1" customWidth="1"/>
    <col min="6479" max="6479" width="16.28515625" style="5" bestFit="1" customWidth="1"/>
    <col min="6480" max="6480" width="14.28515625" style="5" bestFit="1" customWidth="1"/>
    <col min="6481" max="6481" width="4.7109375" style="5" bestFit="1" customWidth="1"/>
    <col min="6482" max="6482" width="5.7109375" style="5" bestFit="1" customWidth="1"/>
    <col min="6483" max="6483" width="3.85546875" style="5" bestFit="1" customWidth="1"/>
    <col min="6484" max="6484" width="8.42578125" style="5" bestFit="1" customWidth="1"/>
    <col min="6485" max="6485" width="4.7109375" style="5" bestFit="1" customWidth="1"/>
    <col min="6486" max="6486" width="5.7109375" style="5" bestFit="1" customWidth="1"/>
    <col min="6487" max="6487" width="3.85546875" style="5" bestFit="1" customWidth="1"/>
    <col min="6488" max="6488" width="8.7109375" style="5" bestFit="1" customWidth="1"/>
    <col min="6489" max="6489" width="7.28515625" style="5" bestFit="1" customWidth="1"/>
    <col min="6490" max="6490" width="8" style="5" bestFit="1" customWidth="1"/>
    <col min="6491" max="6491" width="7" style="5" bestFit="1" customWidth="1"/>
    <col min="6492" max="6492" width="7.7109375" style="5" bestFit="1" customWidth="1"/>
    <col min="6493" max="6613" width="9.140625" style="5"/>
    <col min="6614" max="6617" width="14.5703125" style="5" customWidth="1"/>
    <col min="6618" max="6639" width="9.140625" style="5"/>
    <col min="6640" max="6640" width="11" style="5" bestFit="1" customWidth="1"/>
    <col min="6641" max="6641" width="5.7109375" style="5" bestFit="1" customWidth="1"/>
    <col min="6642" max="6642" width="5.5703125" style="5" bestFit="1" customWidth="1"/>
    <col min="6643" max="6643" width="4.85546875" style="5" bestFit="1" customWidth="1"/>
    <col min="6644" max="6644" width="7.140625" style="5" bestFit="1" customWidth="1"/>
    <col min="6645" max="6645" width="7.140625" style="5" customWidth="1"/>
    <col min="6646" max="6686" width="9.140625" style="5"/>
    <col min="6687" max="6687" width="4.7109375" style="5" bestFit="1" customWidth="1"/>
    <col min="6688" max="6688" width="9" style="5" bestFit="1" customWidth="1"/>
    <col min="6689" max="6689" width="8.28515625" style="5" bestFit="1" customWidth="1"/>
    <col min="6690" max="6690" width="9.140625" style="5"/>
    <col min="6691" max="6691" width="16" style="5" bestFit="1" customWidth="1"/>
    <col min="6692" max="6692" width="8.5703125" style="5" bestFit="1" customWidth="1"/>
    <col min="6693" max="6693" width="11.42578125" style="5" bestFit="1" customWidth="1"/>
    <col min="6694" max="6694" width="8.7109375" style="5" bestFit="1" customWidth="1"/>
    <col min="6695" max="6695" width="10.7109375" style="5" bestFit="1" customWidth="1"/>
    <col min="6696" max="6696" width="12.5703125" style="5" bestFit="1" customWidth="1"/>
    <col min="6697" max="6697" width="8.7109375" style="5" bestFit="1" customWidth="1"/>
    <col min="6698" max="6698" width="16.28515625" style="5" bestFit="1" customWidth="1"/>
    <col min="6699" max="6699" width="10.7109375" style="5" bestFit="1" customWidth="1"/>
    <col min="6700" max="6700" width="11.28515625" style="5" bestFit="1" customWidth="1"/>
    <col min="6701" max="6701" width="9.140625" style="5" bestFit="1" customWidth="1"/>
    <col min="6702" max="6702" width="11.5703125" style="5" bestFit="1" customWidth="1"/>
    <col min="6703" max="6703" width="12" style="5" bestFit="1" customWidth="1"/>
    <col min="6704" max="6705" width="12.7109375" style="5" bestFit="1" customWidth="1"/>
    <col min="6706" max="6706" width="12.140625" style="5" bestFit="1" customWidth="1"/>
    <col min="6707" max="6707" width="16.7109375" style="5" bestFit="1" customWidth="1"/>
    <col min="6708" max="6708" width="9.28515625" style="5" bestFit="1" customWidth="1"/>
    <col min="6709" max="6709" width="16.42578125" style="5" bestFit="1" customWidth="1"/>
    <col min="6710" max="6710" width="13.7109375" style="5" bestFit="1" customWidth="1"/>
    <col min="6711" max="6711" width="13.28515625" style="5" bestFit="1" customWidth="1"/>
    <col min="6712" max="6712" width="14" style="5" bestFit="1" customWidth="1"/>
    <col min="6713" max="6713" width="15.5703125" style="5" bestFit="1" customWidth="1"/>
    <col min="6714" max="6714" width="10.5703125" style="5" bestFit="1" customWidth="1"/>
    <col min="6715" max="6715" width="11.7109375" style="5" bestFit="1" customWidth="1"/>
    <col min="6716" max="6716" width="10.28515625" style="5" bestFit="1" customWidth="1"/>
    <col min="6717" max="6717" width="11.28515625" style="5" bestFit="1" customWidth="1"/>
    <col min="6718" max="6718" width="11.5703125" style="5" bestFit="1" customWidth="1"/>
    <col min="6719" max="6719" width="12.28515625" style="5" bestFit="1" customWidth="1"/>
    <col min="6720" max="6720" width="17.140625" style="5" bestFit="1" customWidth="1"/>
    <col min="6721" max="6721" width="11.28515625" style="5" bestFit="1" customWidth="1"/>
    <col min="6722" max="6722" width="12.85546875" style="5" bestFit="1" customWidth="1"/>
    <col min="6723" max="6723" width="9.85546875" style="5" bestFit="1" customWidth="1"/>
    <col min="6724" max="6724" width="10.7109375" style="5" bestFit="1" customWidth="1"/>
    <col min="6725" max="6725" width="12.140625" style="5" bestFit="1" customWidth="1"/>
    <col min="6726" max="6726" width="15.7109375" style="5" bestFit="1" customWidth="1"/>
    <col min="6727" max="6727" width="11.28515625" style="5" bestFit="1" customWidth="1"/>
    <col min="6728" max="6728" width="8.7109375" style="5" bestFit="1" customWidth="1"/>
    <col min="6729" max="6729" width="15.5703125" style="5" bestFit="1" customWidth="1"/>
    <col min="6730" max="6730" width="10.28515625" style="5" bestFit="1" customWidth="1"/>
    <col min="6731" max="6731" width="9.140625" style="5" bestFit="1" customWidth="1"/>
    <col min="6732" max="6732" width="9.5703125" style="5" bestFit="1" customWidth="1"/>
    <col min="6733" max="6733" width="20.28515625" style="5" bestFit="1" customWidth="1"/>
    <col min="6734" max="6734" width="13.28515625" style="5" bestFit="1" customWidth="1"/>
    <col min="6735" max="6735" width="16.28515625" style="5" bestFit="1" customWidth="1"/>
    <col min="6736" max="6736" width="14.28515625" style="5" bestFit="1" customWidth="1"/>
    <col min="6737" max="6737" width="4.7109375" style="5" bestFit="1" customWidth="1"/>
    <col min="6738" max="6738" width="5.7109375" style="5" bestFit="1" customWidth="1"/>
    <col min="6739" max="6739" width="3.85546875" style="5" bestFit="1" customWidth="1"/>
    <col min="6740" max="6740" width="8.42578125" style="5" bestFit="1" customWidth="1"/>
    <col min="6741" max="6741" width="4.7109375" style="5" bestFit="1" customWidth="1"/>
    <col min="6742" max="6742" width="5.7109375" style="5" bestFit="1" customWidth="1"/>
    <col min="6743" max="6743" width="3.85546875" style="5" bestFit="1" customWidth="1"/>
    <col min="6744" max="6744" width="8.7109375" style="5" bestFit="1" customWidth="1"/>
    <col min="6745" max="6745" width="7.28515625" style="5" bestFit="1" customWidth="1"/>
    <col min="6746" max="6746" width="8" style="5" bestFit="1" customWidth="1"/>
    <col min="6747" max="6747" width="7" style="5" bestFit="1" customWidth="1"/>
    <col min="6748" max="6748" width="7.7109375" style="5" bestFit="1" customWidth="1"/>
    <col min="6749" max="6869" width="9.140625" style="5"/>
    <col min="6870" max="6873" width="14.5703125" style="5" customWidth="1"/>
    <col min="6874" max="6895" width="9.140625" style="5"/>
    <col min="6896" max="6896" width="11" style="5" bestFit="1" customWidth="1"/>
    <col min="6897" max="6897" width="5.7109375" style="5" bestFit="1" customWidth="1"/>
    <col min="6898" max="6898" width="5.5703125" style="5" bestFit="1" customWidth="1"/>
    <col min="6899" max="6899" width="4.85546875" style="5" bestFit="1" customWidth="1"/>
    <col min="6900" max="6900" width="7.140625" style="5" bestFit="1" customWidth="1"/>
    <col min="6901" max="6901" width="7.140625" style="5" customWidth="1"/>
    <col min="6902" max="6942" width="9.140625" style="5"/>
    <col min="6943" max="6943" width="4.7109375" style="5" bestFit="1" customWidth="1"/>
    <col min="6944" max="6944" width="9" style="5" bestFit="1" customWidth="1"/>
    <col min="6945" max="6945" width="8.28515625" style="5" bestFit="1" customWidth="1"/>
    <col min="6946" max="6946" width="9.140625" style="5"/>
    <col min="6947" max="6947" width="16" style="5" bestFit="1" customWidth="1"/>
    <col min="6948" max="6948" width="8.5703125" style="5" bestFit="1" customWidth="1"/>
    <col min="6949" max="6949" width="11.42578125" style="5" bestFit="1" customWidth="1"/>
    <col min="6950" max="6950" width="8.7109375" style="5" bestFit="1" customWidth="1"/>
    <col min="6951" max="6951" width="10.7109375" style="5" bestFit="1" customWidth="1"/>
    <col min="6952" max="6952" width="12.5703125" style="5" bestFit="1" customWidth="1"/>
    <col min="6953" max="6953" width="8.7109375" style="5" bestFit="1" customWidth="1"/>
    <col min="6954" max="6954" width="16.28515625" style="5" bestFit="1" customWidth="1"/>
    <col min="6955" max="6955" width="10.7109375" style="5" bestFit="1" customWidth="1"/>
    <col min="6956" max="6956" width="11.28515625" style="5" bestFit="1" customWidth="1"/>
    <col min="6957" max="6957" width="9.140625" style="5" bestFit="1" customWidth="1"/>
    <col min="6958" max="6958" width="11.5703125" style="5" bestFit="1" customWidth="1"/>
    <col min="6959" max="6959" width="12" style="5" bestFit="1" customWidth="1"/>
    <col min="6960" max="6961" width="12.7109375" style="5" bestFit="1" customWidth="1"/>
    <col min="6962" max="6962" width="12.140625" style="5" bestFit="1" customWidth="1"/>
    <col min="6963" max="6963" width="16.7109375" style="5" bestFit="1" customWidth="1"/>
    <col min="6964" max="6964" width="9.28515625" style="5" bestFit="1" customWidth="1"/>
    <col min="6965" max="6965" width="16.42578125" style="5" bestFit="1" customWidth="1"/>
    <col min="6966" max="6966" width="13.7109375" style="5" bestFit="1" customWidth="1"/>
    <col min="6967" max="6967" width="13.28515625" style="5" bestFit="1" customWidth="1"/>
    <col min="6968" max="6968" width="14" style="5" bestFit="1" customWidth="1"/>
    <col min="6969" max="6969" width="15.5703125" style="5" bestFit="1" customWidth="1"/>
    <col min="6970" max="6970" width="10.5703125" style="5" bestFit="1" customWidth="1"/>
    <col min="6971" max="6971" width="11.7109375" style="5" bestFit="1" customWidth="1"/>
    <col min="6972" max="6972" width="10.28515625" style="5" bestFit="1" customWidth="1"/>
    <col min="6973" max="6973" width="11.28515625" style="5" bestFit="1" customWidth="1"/>
    <col min="6974" max="6974" width="11.5703125" style="5" bestFit="1" customWidth="1"/>
    <col min="6975" max="6975" width="12.28515625" style="5" bestFit="1" customWidth="1"/>
    <col min="6976" max="6976" width="17.140625" style="5" bestFit="1" customWidth="1"/>
    <col min="6977" max="6977" width="11.28515625" style="5" bestFit="1" customWidth="1"/>
    <col min="6978" max="6978" width="12.85546875" style="5" bestFit="1" customWidth="1"/>
    <col min="6979" max="6979" width="9.85546875" style="5" bestFit="1" customWidth="1"/>
    <col min="6980" max="6980" width="10.7109375" style="5" bestFit="1" customWidth="1"/>
    <col min="6981" max="6981" width="12.140625" style="5" bestFit="1" customWidth="1"/>
    <col min="6982" max="6982" width="15.7109375" style="5" bestFit="1" customWidth="1"/>
    <col min="6983" max="6983" width="11.28515625" style="5" bestFit="1" customWidth="1"/>
    <col min="6984" max="6984" width="8.7109375" style="5" bestFit="1" customWidth="1"/>
    <col min="6985" max="6985" width="15.5703125" style="5" bestFit="1" customWidth="1"/>
    <col min="6986" max="6986" width="10.28515625" style="5" bestFit="1" customWidth="1"/>
    <col min="6987" max="6987" width="9.140625" style="5" bestFit="1" customWidth="1"/>
    <col min="6988" max="6988" width="9.5703125" style="5" bestFit="1" customWidth="1"/>
    <col min="6989" max="6989" width="20.28515625" style="5" bestFit="1" customWidth="1"/>
    <col min="6990" max="6990" width="13.28515625" style="5" bestFit="1" customWidth="1"/>
    <col min="6991" max="6991" width="16.28515625" style="5" bestFit="1" customWidth="1"/>
    <col min="6992" max="6992" width="14.28515625" style="5" bestFit="1" customWidth="1"/>
    <col min="6993" max="6993" width="4.7109375" style="5" bestFit="1" customWidth="1"/>
    <col min="6994" max="6994" width="5.7109375" style="5" bestFit="1" customWidth="1"/>
    <col min="6995" max="6995" width="3.85546875" style="5" bestFit="1" customWidth="1"/>
    <col min="6996" max="6996" width="8.42578125" style="5" bestFit="1" customWidth="1"/>
    <col min="6997" max="6997" width="4.7109375" style="5" bestFit="1" customWidth="1"/>
    <col min="6998" max="6998" width="5.7109375" style="5" bestFit="1" customWidth="1"/>
    <col min="6999" max="6999" width="3.85546875" style="5" bestFit="1" customWidth="1"/>
    <col min="7000" max="7000" width="8.7109375" style="5" bestFit="1" customWidth="1"/>
    <col min="7001" max="7001" width="7.28515625" style="5" bestFit="1" customWidth="1"/>
    <col min="7002" max="7002" width="8" style="5" bestFit="1" customWidth="1"/>
    <col min="7003" max="7003" width="7" style="5" bestFit="1" customWidth="1"/>
    <col min="7004" max="7004" width="7.7109375" style="5" bestFit="1" customWidth="1"/>
    <col min="7005" max="7125" width="9.140625" style="5"/>
    <col min="7126" max="7129" width="14.5703125" style="5" customWidth="1"/>
    <col min="7130" max="7151" width="9.140625" style="5"/>
    <col min="7152" max="7152" width="11" style="5" bestFit="1" customWidth="1"/>
    <col min="7153" max="7153" width="5.7109375" style="5" bestFit="1" customWidth="1"/>
    <col min="7154" max="7154" width="5.5703125" style="5" bestFit="1" customWidth="1"/>
    <col min="7155" max="7155" width="4.85546875" style="5" bestFit="1" customWidth="1"/>
    <col min="7156" max="7156" width="7.140625" style="5" bestFit="1" customWidth="1"/>
    <col min="7157" max="7157" width="7.140625" style="5" customWidth="1"/>
    <col min="7158" max="7198" width="9.140625" style="5"/>
    <col min="7199" max="7199" width="4.7109375" style="5" bestFit="1" customWidth="1"/>
    <col min="7200" max="7200" width="9" style="5" bestFit="1" customWidth="1"/>
    <col min="7201" max="7201" width="8.28515625" style="5" bestFit="1" customWidth="1"/>
    <col min="7202" max="7202" width="9.140625" style="5"/>
    <col min="7203" max="7203" width="16" style="5" bestFit="1" customWidth="1"/>
    <col min="7204" max="7204" width="8.5703125" style="5" bestFit="1" customWidth="1"/>
    <col min="7205" max="7205" width="11.42578125" style="5" bestFit="1" customWidth="1"/>
    <col min="7206" max="7206" width="8.7109375" style="5" bestFit="1" customWidth="1"/>
    <col min="7207" max="7207" width="10.7109375" style="5" bestFit="1" customWidth="1"/>
    <col min="7208" max="7208" width="12.5703125" style="5" bestFit="1" customWidth="1"/>
    <col min="7209" max="7209" width="8.7109375" style="5" bestFit="1" customWidth="1"/>
    <col min="7210" max="7210" width="16.28515625" style="5" bestFit="1" customWidth="1"/>
    <col min="7211" max="7211" width="10.7109375" style="5" bestFit="1" customWidth="1"/>
    <col min="7212" max="7212" width="11.28515625" style="5" bestFit="1" customWidth="1"/>
    <col min="7213" max="7213" width="9.140625" style="5" bestFit="1" customWidth="1"/>
    <col min="7214" max="7214" width="11.5703125" style="5" bestFit="1" customWidth="1"/>
    <col min="7215" max="7215" width="12" style="5" bestFit="1" customWidth="1"/>
    <col min="7216" max="7217" width="12.7109375" style="5" bestFit="1" customWidth="1"/>
    <col min="7218" max="7218" width="12.140625" style="5" bestFit="1" customWidth="1"/>
    <col min="7219" max="7219" width="16.7109375" style="5" bestFit="1" customWidth="1"/>
    <col min="7220" max="7220" width="9.28515625" style="5" bestFit="1" customWidth="1"/>
    <col min="7221" max="7221" width="16.42578125" style="5" bestFit="1" customWidth="1"/>
    <col min="7222" max="7222" width="13.7109375" style="5" bestFit="1" customWidth="1"/>
    <col min="7223" max="7223" width="13.28515625" style="5" bestFit="1" customWidth="1"/>
    <col min="7224" max="7224" width="14" style="5" bestFit="1" customWidth="1"/>
    <col min="7225" max="7225" width="15.5703125" style="5" bestFit="1" customWidth="1"/>
    <col min="7226" max="7226" width="10.5703125" style="5" bestFit="1" customWidth="1"/>
    <col min="7227" max="7227" width="11.7109375" style="5" bestFit="1" customWidth="1"/>
    <col min="7228" max="7228" width="10.28515625" style="5" bestFit="1" customWidth="1"/>
    <col min="7229" max="7229" width="11.28515625" style="5" bestFit="1" customWidth="1"/>
    <col min="7230" max="7230" width="11.5703125" style="5" bestFit="1" customWidth="1"/>
    <col min="7231" max="7231" width="12.28515625" style="5" bestFit="1" customWidth="1"/>
    <col min="7232" max="7232" width="17.140625" style="5" bestFit="1" customWidth="1"/>
    <col min="7233" max="7233" width="11.28515625" style="5" bestFit="1" customWidth="1"/>
    <col min="7234" max="7234" width="12.85546875" style="5" bestFit="1" customWidth="1"/>
    <col min="7235" max="7235" width="9.85546875" style="5" bestFit="1" customWidth="1"/>
    <col min="7236" max="7236" width="10.7109375" style="5" bestFit="1" customWidth="1"/>
    <col min="7237" max="7237" width="12.140625" style="5" bestFit="1" customWidth="1"/>
    <col min="7238" max="7238" width="15.7109375" style="5" bestFit="1" customWidth="1"/>
    <col min="7239" max="7239" width="11.28515625" style="5" bestFit="1" customWidth="1"/>
    <col min="7240" max="7240" width="8.7109375" style="5" bestFit="1" customWidth="1"/>
    <col min="7241" max="7241" width="15.5703125" style="5" bestFit="1" customWidth="1"/>
    <col min="7242" max="7242" width="10.28515625" style="5" bestFit="1" customWidth="1"/>
    <col min="7243" max="7243" width="9.140625" style="5" bestFit="1" customWidth="1"/>
    <col min="7244" max="7244" width="9.5703125" style="5" bestFit="1" customWidth="1"/>
    <col min="7245" max="7245" width="20.28515625" style="5" bestFit="1" customWidth="1"/>
    <col min="7246" max="7246" width="13.28515625" style="5" bestFit="1" customWidth="1"/>
    <col min="7247" max="7247" width="16.28515625" style="5" bestFit="1" customWidth="1"/>
    <col min="7248" max="7248" width="14.28515625" style="5" bestFit="1" customWidth="1"/>
    <col min="7249" max="7249" width="4.7109375" style="5" bestFit="1" customWidth="1"/>
    <col min="7250" max="7250" width="5.7109375" style="5" bestFit="1" customWidth="1"/>
    <col min="7251" max="7251" width="3.85546875" style="5" bestFit="1" customWidth="1"/>
    <col min="7252" max="7252" width="8.42578125" style="5" bestFit="1" customWidth="1"/>
    <col min="7253" max="7253" width="4.7109375" style="5" bestFit="1" customWidth="1"/>
    <col min="7254" max="7254" width="5.7109375" style="5" bestFit="1" customWidth="1"/>
    <col min="7255" max="7255" width="3.85546875" style="5" bestFit="1" customWidth="1"/>
    <col min="7256" max="7256" width="8.7109375" style="5" bestFit="1" customWidth="1"/>
    <col min="7257" max="7257" width="7.28515625" style="5" bestFit="1" customWidth="1"/>
    <col min="7258" max="7258" width="8" style="5" bestFit="1" customWidth="1"/>
    <col min="7259" max="7259" width="7" style="5" bestFit="1" customWidth="1"/>
    <col min="7260" max="7260" width="7.7109375" style="5" bestFit="1" customWidth="1"/>
    <col min="7261" max="7381" width="9.140625" style="5"/>
    <col min="7382" max="7385" width="14.5703125" style="5" customWidth="1"/>
    <col min="7386" max="7407" width="9.140625" style="5"/>
    <col min="7408" max="7408" width="11" style="5" bestFit="1" customWidth="1"/>
    <col min="7409" max="7409" width="5.7109375" style="5" bestFit="1" customWidth="1"/>
    <col min="7410" max="7410" width="5.5703125" style="5" bestFit="1" customWidth="1"/>
    <col min="7411" max="7411" width="4.85546875" style="5" bestFit="1" customWidth="1"/>
    <col min="7412" max="7412" width="7.140625" style="5" bestFit="1" customWidth="1"/>
    <col min="7413" max="7413" width="7.140625" style="5" customWidth="1"/>
    <col min="7414" max="7454" width="9.140625" style="5"/>
    <col min="7455" max="7455" width="4.7109375" style="5" bestFit="1" customWidth="1"/>
    <col min="7456" max="7456" width="9" style="5" bestFit="1" customWidth="1"/>
    <col min="7457" max="7457" width="8.28515625" style="5" bestFit="1" customWidth="1"/>
    <col min="7458" max="7458" width="9.140625" style="5"/>
    <col min="7459" max="7459" width="16" style="5" bestFit="1" customWidth="1"/>
    <col min="7460" max="7460" width="8.5703125" style="5" bestFit="1" customWidth="1"/>
    <col min="7461" max="7461" width="11.42578125" style="5" bestFit="1" customWidth="1"/>
    <col min="7462" max="7462" width="8.7109375" style="5" bestFit="1" customWidth="1"/>
    <col min="7463" max="7463" width="10.7109375" style="5" bestFit="1" customWidth="1"/>
    <col min="7464" max="7464" width="12.5703125" style="5" bestFit="1" customWidth="1"/>
    <col min="7465" max="7465" width="8.7109375" style="5" bestFit="1" customWidth="1"/>
    <col min="7466" max="7466" width="16.28515625" style="5" bestFit="1" customWidth="1"/>
    <col min="7467" max="7467" width="10.7109375" style="5" bestFit="1" customWidth="1"/>
    <col min="7468" max="7468" width="11.28515625" style="5" bestFit="1" customWidth="1"/>
    <col min="7469" max="7469" width="9.140625" style="5" bestFit="1" customWidth="1"/>
    <col min="7470" max="7470" width="11.5703125" style="5" bestFit="1" customWidth="1"/>
    <col min="7471" max="7471" width="12" style="5" bestFit="1" customWidth="1"/>
    <col min="7472" max="7473" width="12.7109375" style="5" bestFit="1" customWidth="1"/>
    <col min="7474" max="7474" width="12.140625" style="5" bestFit="1" customWidth="1"/>
    <col min="7475" max="7475" width="16.7109375" style="5" bestFit="1" customWidth="1"/>
    <col min="7476" max="7476" width="9.28515625" style="5" bestFit="1" customWidth="1"/>
    <col min="7477" max="7477" width="16.42578125" style="5" bestFit="1" customWidth="1"/>
    <col min="7478" max="7478" width="13.7109375" style="5" bestFit="1" customWidth="1"/>
    <col min="7479" max="7479" width="13.28515625" style="5" bestFit="1" customWidth="1"/>
    <col min="7480" max="7480" width="14" style="5" bestFit="1" customWidth="1"/>
    <col min="7481" max="7481" width="15.5703125" style="5" bestFit="1" customWidth="1"/>
    <col min="7482" max="7482" width="10.5703125" style="5" bestFit="1" customWidth="1"/>
    <col min="7483" max="7483" width="11.7109375" style="5" bestFit="1" customWidth="1"/>
    <col min="7484" max="7484" width="10.28515625" style="5" bestFit="1" customWidth="1"/>
    <col min="7485" max="7485" width="11.28515625" style="5" bestFit="1" customWidth="1"/>
    <col min="7486" max="7486" width="11.5703125" style="5" bestFit="1" customWidth="1"/>
    <col min="7487" max="7487" width="12.28515625" style="5" bestFit="1" customWidth="1"/>
    <col min="7488" max="7488" width="17.140625" style="5" bestFit="1" customWidth="1"/>
    <col min="7489" max="7489" width="11.28515625" style="5" bestFit="1" customWidth="1"/>
    <col min="7490" max="7490" width="12.85546875" style="5" bestFit="1" customWidth="1"/>
    <col min="7491" max="7491" width="9.85546875" style="5" bestFit="1" customWidth="1"/>
    <col min="7492" max="7492" width="10.7109375" style="5" bestFit="1" customWidth="1"/>
    <col min="7493" max="7493" width="12.140625" style="5" bestFit="1" customWidth="1"/>
    <col min="7494" max="7494" width="15.7109375" style="5" bestFit="1" customWidth="1"/>
    <col min="7495" max="7495" width="11.28515625" style="5" bestFit="1" customWidth="1"/>
    <col min="7496" max="7496" width="8.7109375" style="5" bestFit="1" customWidth="1"/>
    <col min="7497" max="7497" width="15.5703125" style="5" bestFit="1" customWidth="1"/>
    <col min="7498" max="7498" width="10.28515625" style="5" bestFit="1" customWidth="1"/>
    <col min="7499" max="7499" width="9.140625" style="5" bestFit="1" customWidth="1"/>
    <col min="7500" max="7500" width="9.5703125" style="5" bestFit="1" customWidth="1"/>
    <col min="7501" max="7501" width="20.28515625" style="5" bestFit="1" customWidth="1"/>
    <col min="7502" max="7502" width="13.28515625" style="5" bestFit="1" customWidth="1"/>
    <col min="7503" max="7503" width="16.28515625" style="5" bestFit="1" customWidth="1"/>
    <col min="7504" max="7504" width="14.28515625" style="5" bestFit="1" customWidth="1"/>
    <col min="7505" max="7505" width="4.7109375" style="5" bestFit="1" customWidth="1"/>
    <col min="7506" max="7506" width="5.7109375" style="5" bestFit="1" customWidth="1"/>
    <col min="7507" max="7507" width="3.85546875" style="5" bestFit="1" customWidth="1"/>
    <col min="7508" max="7508" width="8.42578125" style="5" bestFit="1" customWidth="1"/>
    <col min="7509" max="7509" width="4.7109375" style="5" bestFit="1" customWidth="1"/>
    <col min="7510" max="7510" width="5.7109375" style="5" bestFit="1" customWidth="1"/>
    <col min="7511" max="7511" width="3.85546875" style="5" bestFit="1" customWidth="1"/>
    <col min="7512" max="7512" width="8.7109375" style="5" bestFit="1" customWidth="1"/>
    <col min="7513" max="7513" width="7.28515625" style="5" bestFit="1" customWidth="1"/>
    <col min="7514" max="7514" width="8" style="5" bestFit="1" customWidth="1"/>
    <col min="7515" max="7515" width="7" style="5" bestFit="1" customWidth="1"/>
    <col min="7516" max="7516" width="7.7109375" style="5" bestFit="1" customWidth="1"/>
    <col min="7517" max="7637" width="9.140625" style="5"/>
    <col min="7638" max="7641" width="14.5703125" style="5" customWidth="1"/>
    <col min="7642" max="7663" width="9.140625" style="5"/>
    <col min="7664" max="7664" width="11" style="5" bestFit="1" customWidth="1"/>
    <col min="7665" max="7665" width="5.7109375" style="5" bestFit="1" customWidth="1"/>
    <col min="7666" max="7666" width="5.5703125" style="5" bestFit="1" customWidth="1"/>
    <col min="7667" max="7667" width="4.85546875" style="5" bestFit="1" customWidth="1"/>
    <col min="7668" max="7668" width="7.140625" style="5" bestFit="1" customWidth="1"/>
    <col min="7669" max="7669" width="7.140625" style="5" customWidth="1"/>
    <col min="7670" max="7710" width="9.140625" style="5"/>
    <col min="7711" max="7711" width="4.7109375" style="5" bestFit="1" customWidth="1"/>
    <col min="7712" max="7712" width="9" style="5" bestFit="1" customWidth="1"/>
    <col min="7713" max="7713" width="8.28515625" style="5" bestFit="1" customWidth="1"/>
    <col min="7714" max="7714" width="9.140625" style="5"/>
    <col min="7715" max="7715" width="16" style="5" bestFit="1" customWidth="1"/>
    <col min="7716" max="7716" width="8.5703125" style="5" bestFit="1" customWidth="1"/>
    <col min="7717" max="7717" width="11.42578125" style="5" bestFit="1" customWidth="1"/>
    <col min="7718" max="7718" width="8.7109375" style="5" bestFit="1" customWidth="1"/>
    <col min="7719" max="7719" width="10.7109375" style="5" bestFit="1" customWidth="1"/>
    <col min="7720" max="7720" width="12.5703125" style="5" bestFit="1" customWidth="1"/>
    <col min="7721" max="7721" width="8.7109375" style="5" bestFit="1" customWidth="1"/>
    <col min="7722" max="7722" width="16.28515625" style="5" bestFit="1" customWidth="1"/>
    <col min="7723" max="7723" width="10.7109375" style="5" bestFit="1" customWidth="1"/>
    <col min="7724" max="7724" width="11.28515625" style="5" bestFit="1" customWidth="1"/>
    <col min="7725" max="7725" width="9.140625" style="5" bestFit="1" customWidth="1"/>
    <col min="7726" max="7726" width="11.5703125" style="5" bestFit="1" customWidth="1"/>
    <col min="7727" max="7727" width="12" style="5" bestFit="1" customWidth="1"/>
    <col min="7728" max="7729" width="12.7109375" style="5" bestFit="1" customWidth="1"/>
    <col min="7730" max="7730" width="12.140625" style="5" bestFit="1" customWidth="1"/>
    <col min="7731" max="7731" width="16.7109375" style="5" bestFit="1" customWidth="1"/>
    <col min="7732" max="7732" width="9.28515625" style="5" bestFit="1" customWidth="1"/>
    <col min="7733" max="7733" width="16.42578125" style="5" bestFit="1" customWidth="1"/>
    <col min="7734" max="7734" width="13.7109375" style="5" bestFit="1" customWidth="1"/>
    <col min="7735" max="7735" width="13.28515625" style="5" bestFit="1" customWidth="1"/>
    <col min="7736" max="7736" width="14" style="5" bestFit="1" customWidth="1"/>
    <col min="7737" max="7737" width="15.5703125" style="5" bestFit="1" customWidth="1"/>
    <col min="7738" max="7738" width="10.5703125" style="5" bestFit="1" customWidth="1"/>
    <col min="7739" max="7739" width="11.7109375" style="5" bestFit="1" customWidth="1"/>
    <col min="7740" max="7740" width="10.28515625" style="5" bestFit="1" customWidth="1"/>
    <col min="7741" max="7741" width="11.28515625" style="5" bestFit="1" customWidth="1"/>
    <col min="7742" max="7742" width="11.5703125" style="5" bestFit="1" customWidth="1"/>
    <col min="7743" max="7743" width="12.28515625" style="5" bestFit="1" customWidth="1"/>
    <col min="7744" max="7744" width="17.140625" style="5" bestFit="1" customWidth="1"/>
    <col min="7745" max="7745" width="11.28515625" style="5" bestFit="1" customWidth="1"/>
    <col min="7746" max="7746" width="12.85546875" style="5" bestFit="1" customWidth="1"/>
    <col min="7747" max="7747" width="9.85546875" style="5" bestFit="1" customWidth="1"/>
    <col min="7748" max="7748" width="10.7109375" style="5" bestFit="1" customWidth="1"/>
    <col min="7749" max="7749" width="12.140625" style="5" bestFit="1" customWidth="1"/>
    <col min="7750" max="7750" width="15.7109375" style="5" bestFit="1" customWidth="1"/>
    <col min="7751" max="7751" width="11.28515625" style="5" bestFit="1" customWidth="1"/>
    <col min="7752" max="7752" width="8.7109375" style="5" bestFit="1" customWidth="1"/>
    <col min="7753" max="7753" width="15.5703125" style="5" bestFit="1" customWidth="1"/>
    <col min="7754" max="7754" width="10.28515625" style="5" bestFit="1" customWidth="1"/>
    <col min="7755" max="7755" width="9.140625" style="5" bestFit="1" customWidth="1"/>
    <col min="7756" max="7756" width="9.5703125" style="5" bestFit="1" customWidth="1"/>
    <col min="7757" max="7757" width="20.28515625" style="5" bestFit="1" customWidth="1"/>
    <col min="7758" max="7758" width="13.28515625" style="5" bestFit="1" customWidth="1"/>
    <col min="7759" max="7759" width="16.28515625" style="5" bestFit="1" customWidth="1"/>
    <col min="7760" max="7760" width="14.28515625" style="5" bestFit="1" customWidth="1"/>
    <col min="7761" max="7761" width="4.7109375" style="5" bestFit="1" customWidth="1"/>
    <col min="7762" max="7762" width="5.7109375" style="5" bestFit="1" customWidth="1"/>
    <col min="7763" max="7763" width="3.85546875" style="5" bestFit="1" customWidth="1"/>
    <col min="7764" max="7764" width="8.42578125" style="5" bestFit="1" customWidth="1"/>
    <col min="7765" max="7765" width="4.7109375" style="5" bestFit="1" customWidth="1"/>
    <col min="7766" max="7766" width="5.7109375" style="5" bestFit="1" customWidth="1"/>
    <col min="7767" max="7767" width="3.85546875" style="5" bestFit="1" customWidth="1"/>
    <col min="7768" max="7768" width="8.7109375" style="5" bestFit="1" customWidth="1"/>
    <col min="7769" max="7769" width="7.28515625" style="5" bestFit="1" customWidth="1"/>
    <col min="7770" max="7770" width="8" style="5" bestFit="1" customWidth="1"/>
    <col min="7771" max="7771" width="7" style="5" bestFit="1" customWidth="1"/>
    <col min="7772" max="7772" width="7.7109375" style="5" bestFit="1" customWidth="1"/>
    <col min="7773" max="7893" width="9.140625" style="5"/>
    <col min="7894" max="7897" width="14.5703125" style="5" customWidth="1"/>
    <col min="7898" max="7919" width="9.140625" style="5"/>
    <col min="7920" max="7920" width="11" style="5" bestFit="1" customWidth="1"/>
    <col min="7921" max="7921" width="5.7109375" style="5" bestFit="1" customWidth="1"/>
    <col min="7922" max="7922" width="5.5703125" style="5" bestFit="1" customWidth="1"/>
    <col min="7923" max="7923" width="4.85546875" style="5" bestFit="1" customWidth="1"/>
    <col min="7924" max="7924" width="7.140625" style="5" bestFit="1" customWidth="1"/>
    <col min="7925" max="7925" width="7.140625" style="5" customWidth="1"/>
    <col min="7926" max="7966" width="9.140625" style="5"/>
    <col min="7967" max="7967" width="4.7109375" style="5" bestFit="1" customWidth="1"/>
    <col min="7968" max="7968" width="9" style="5" bestFit="1" customWidth="1"/>
    <col min="7969" max="7969" width="8.28515625" style="5" bestFit="1" customWidth="1"/>
    <col min="7970" max="7970" width="9.140625" style="5"/>
    <col min="7971" max="7971" width="16" style="5" bestFit="1" customWidth="1"/>
    <col min="7972" max="7972" width="8.5703125" style="5" bestFit="1" customWidth="1"/>
    <col min="7973" max="7973" width="11.42578125" style="5" bestFit="1" customWidth="1"/>
    <col min="7974" max="7974" width="8.7109375" style="5" bestFit="1" customWidth="1"/>
    <col min="7975" max="7975" width="10.7109375" style="5" bestFit="1" customWidth="1"/>
    <col min="7976" max="7976" width="12.5703125" style="5" bestFit="1" customWidth="1"/>
    <col min="7977" max="7977" width="8.7109375" style="5" bestFit="1" customWidth="1"/>
    <col min="7978" max="7978" width="16.28515625" style="5" bestFit="1" customWidth="1"/>
    <col min="7979" max="7979" width="10.7109375" style="5" bestFit="1" customWidth="1"/>
    <col min="7980" max="7980" width="11.28515625" style="5" bestFit="1" customWidth="1"/>
    <col min="7981" max="7981" width="9.140625" style="5" bestFit="1" customWidth="1"/>
    <col min="7982" max="7982" width="11.5703125" style="5" bestFit="1" customWidth="1"/>
    <col min="7983" max="7983" width="12" style="5" bestFit="1" customWidth="1"/>
    <col min="7984" max="7985" width="12.7109375" style="5" bestFit="1" customWidth="1"/>
    <col min="7986" max="7986" width="12.140625" style="5" bestFit="1" customWidth="1"/>
    <col min="7987" max="7987" width="16.7109375" style="5" bestFit="1" customWidth="1"/>
    <col min="7988" max="7988" width="9.28515625" style="5" bestFit="1" customWidth="1"/>
    <col min="7989" max="7989" width="16.42578125" style="5" bestFit="1" customWidth="1"/>
    <col min="7990" max="7990" width="13.7109375" style="5" bestFit="1" customWidth="1"/>
    <col min="7991" max="7991" width="13.28515625" style="5" bestFit="1" customWidth="1"/>
    <col min="7992" max="7992" width="14" style="5" bestFit="1" customWidth="1"/>
    <col min="7993" max="7993" width="15.5703125" style="5" bestFit="1" customWidth="1"/>
    <col min="7994" max="7994" width="10.5703125" style="5" bestFit="1" customWidth="1"/>
    <col min="7995" max="7995" width="11.7109375" style="5" bestFit="1" customWidth="1"/>
    <col min="7996" max="7996" width="10.28515625" style="5" bestFit="1" customWidth="1"/>
    <col min="7997" max="7997" width="11.28515625" style="5" bestFit="1" customWidth="1"/>
    <col min="7998" max="7998" width="11.5703125" style="5" bestFit="1" customWidth="1"/>
    <col min="7999" max="7999" width="12.28515625" style="5" bestFit="1" customWidth="1"/>
    <col min="8000" max="8000" width="17.140625" style="5" bestFit="1" customWidth="1"/>
    <col min="8001" max="8001" width="11.28515625" style="5" bestFit="1" customWidth="1"/>
    <col min="8002" max="8002" width="12.85546875" style="5" bestFit="1" customWidth="1"/>
    <col min="8003" max="8003" width="9.85546875" style="5" bestFit="1" customWidth="1"/>
    <col min="8004" max="8004" width="10.7109375" style="5" bestFit="1" customWidth="1"/>
    <col min="8005" max="8005" width="12.140625" style="5" bestFit="1" customWidth="1"/>
    <col min="8006" max="8006" width="15.7109375" style="5" bestFit="1" customWidth="1"/>
    <col min="8007" max="8007" width="11.28515625" style="5" bestFit="1" customWidth="1"/>
    <col min="8008" max="8008" width="8.7109375" style="5" bestFit="1" customWidth="1"/>
    <col min="8009" max="8009" width="15.5703125" style="5" bestFit="1" customWidth="1"/>
    <col min="8010" max="8010" width="10.28515625" style="5" bestFit="1" customWidth="1"/>
    <col min="8011" max="8011" width="9.140625" style="5" bestFit="1" customWidth="1"/>
    <col min="8012" max="8012" width="9.5703125" style="5" bestFit="1" customWidth="1"/>
    <col min="8013" max="8013" width="20.28515625" style="5" bestFit="1" customWidth="1"/>
    <col min="8014" max="8014" width="13.28515625" style="5" bestFit="1" customWidth="1"/>
    <col min="8015" max="8015" width="16.28515625" style="5" bestFit="1" customWidth="1"/>
    <col min="8016" max="8016" width="14.28515625" style="5" bestFit="1" customWidth="1"/>
    <col min="8017" max="8017" width="4.7109375" style="5" bestFit="1" customWidth="1"/>
    <col min="8018" max="8018" width="5.7109375" style="5" bestFit="1" customWidth="1"/>
    <col min="8019" max="8019" width="3.85546875" style="5" bestFit="1" customWidth="1"/>
    <col min="8020" max="8020" width="8.42578125" style="5" bestFit="1" customWidth="1"/>
    <col min="8021" max="8021" width="4.7109375" style="5" bestFit="1" customWidth="1"/>
    <col min="8022" max="8022" width="5.7109375" style="5" bestFit="1" customWidth="1"/>
    <col min="8023" max="8023" width="3.85546875" style="5" bestFit="1" customWidth="1"/>
    <col min="8024" max="8024" width="8.7109375" style="5" bestFit="1" customWidth="1"/>
    <col min="8025" max="8025" width="7.28515625" style="5" bestFit="1" customWidth="1"/>
    <col min="8026" max="8026" width="8" style="5" bestFit="1" customWidth="1"/>
    <col min="8027" max="8027" width="7" style="5" bestFit="1" customWidth="1"/>
    <col min="8028" max="8028" width="7.7109375" style="5" bestFit="1" customWidth="1"/>
    <col min="8029" max="8149" width="9.140625" style="5"/>
    <col min="8150" max="8153" width="14.5703125" style="5" customWidth="1"/>
    <col min="8154" max="8175" width="9.140625" style="5"/>
    <col min="8176" max="8176" width="11" style="5" bestFit="1" customWidth="1"/>
    <col min="8177" max="8177" width="5.7109375" style="5" bestFit="1" customWidth="1"/>
    <col min="8178" max="8178" width="5.5703125" style="5" bestFit="1" customWidth="1"/>
    <col min="8179" max="8179" width="4.85546875" style="5" bestFit="1" customWidth="1"/>
    <col min="8180" max="8180" width="7.140625" style="5" bestFit="1" customWidth="1"/>
    <col min="8181" max="8181" width="7.140625" style="5" customWidth="1"/>
    <col min="8182" max="8222" width="9.140625" style="5"/>
    <col min="8223" max="8223" width="4.7109375" style="5" bestFit="1" customWidth="1"/>
    <col min="8224" max="8224" width="9" style="5" bestFit="1" customWidth="1"/>
    <col min="8225" max="8225" width="8.28515625" style="5" bestFit="1" customWidth="1"/>
    <col min="8226" max="8226" width="9.140625" style="5"/>
    <col min="8227" max="8227" width="16" style="5" bestFit="1" customWidth="1"/>
    <col min="8228" max="8228" width="8.5703125" style="5" bestFit="1" customWidth="1"/>
    <col min="8229" max="8229" width="11.42578125" style="5" bestFit="1" customWidth="1"/>
    <col min="8230" max="8230" width="8.7109375" style="5" bestFit="1" customWidth="1"/>
    <col min="8231" max="8231" width="10.7109375" style="5" bestFit="1" customWidth="1"/>
    <col min="8232" max="8232" width="12.5703125" style="5" bestFit="1" customWidth="1"/>
    <col min="8233" max="8233" width="8.7109375" style="5" bestFit="1" customWidth="1"/>
    <col min="8234" max="8234" width="16.28515625" style="5" bestFit="1" customWidth="1"/>
    <col min="8235" max="8235" width="10.7109375" style="5" bestFit="1" customWidth="1"/>
    <col min="8236" max="8236" width="11.28515625" style="5" bestFit="1" customWidth="1"/>
    <col min="8237" max="8237" width="9.140625" style="5" bestFit="1" customWidth="1"/>
    <col min="8238" max="8238" width="11.5703125" style="5" bestFit="1" customWidth="1"/>
    <col min="8239" max="8239" width="12" style="5" bestFit="1" customWidth="1"/>
    <col min="8240" max="8241" width="12.7109375" style="5" bestFit="1" customWidth="1"/>
    <col min="8242" max="8242" width="12.140625" style="5" bestFit="1" customWidth="1"/>
    <col min="8243" max="8243" width="16.7109375" style="5" bestFit="1" customWidth="1"/>
    <col min="8244" max="8244" width="9.28515625" style="5" bestFit="1" customWidth="1"/>
    <col min="8245" max="8245" width="16.42578125" style="5" bestFit="1" customWidth="1"/>
    <col min="8246" max="8246" width="13.7109375" style="5" bestFit="1" customWidth="1"/>
    <col min="8247" max="8247" width="13.28515625" style="5" bestFit="1" customWidth="1"/>
    <col min="8248" max="8248" width="14" style="5" bestFit="1" customWidth="1"/>
    <col min="8249" max="8249" width="15.5703125" style="5" bestFit="1" customWidth="1"/>
    <col min="8250" max="8250" width="10.5703125" style="5" bestFit="1" customWidth="1"/>
    <col min="8251" max="8251" width="11.7109375" style="5" bestFit="1" customWidth="1"/>
    <col min="8252" max="8252" width="10.28515625" style="5" bestFit="1" customWidth="1"/>
    <col min="8253" max="8253" width="11.28515625" style="5" bestFit="1" customWidth="1"/>
    <col min="8254" max="8254" width="11.5703125" style="5" bestFit="1" customWidth="1"/>
    <col min="8255" max="8255" width="12.28515625" style="5" bestFit="1" customWidth="1"/>
    <col min="8256" max="8256" width="17.140625" style="5" bestFit="1" customWidth="1"/>
    <col min="8257" max="8257" width="11.28515625" style="5" bestFit="1" customWidth="1"/>
    <col min="8258" max="8258" width="12.85546875" style="5" bestFit="1" customWidth="1"/>
    <col min="8259" max="8259" width="9.85546875" style="5" bestFit="1" customWidth="1"/>
    <col min="8260" max="8260" width="10.7109375" style="5" bestFit="1" customWidth="1"/>
    <col min="8261" max="8261" width="12.140625" style="5" bestFit="1" customWidth="1"/>
    <col min="8262" max="8262" width="15.7109375" style="5" bestFit="1" customWidth="1"/>
    <col min="8263" max="8263" width="11.28515625" style="5" bestFit="1" customWidth="1"/>
    <col min="8264" max="8264" width="8.7109375" style="5" bestFit="1" customWidth="1"/>
    <col min="8265" max="8265" width="15.5703125" style="5" bestFit="1" customWidth="1"/>
    <col min="8266" max="8266" width="10.28515625" style="5" bestFit="1" customWidth="1"/>
    <col min="8267" max="8267" width="9.140625" style="5" bestFit="1" customWidth="1"/>
    <col min="8268" max="8268" width="9.5703125" style="5" bestFit="1" customWidth="1"/>
    <col min="8269" max="8269" width="20.28515625" style="5" bestFit="1" customWidth="1"/>
    <col min="8270" max="8270" width="13.28515625" style="5" bestFit="1" customWidth="1"/>
    <col min="8271" max="8271" width="16.28515625" style="5" bestFit="1" customWidth="1"/>
    <col min="8272" max="8272" width="14.28515625" style="5" bestFit="1" customWidth="1"/>
    <col min="8273" max="8273" width="4.7109375" style="5" bestFit="1" customWidth="1"/>
    <col min="8274" max="8274" width="5.7109375" style="5" bestFit="1" customWidth="1"/>
    <col min="8275" max="8275" width="3.85546875" style="5" bestFit="1" customWidth="1"/>
    <col min="8276" max="8276" width="8.42578125" style="5" bestFit="1" customWidth="1"/>
    <col min="8277" max="8277" width="4.7109375" style="5" bestFit="1" customWidth="1"/>
    <col min="8278" max="8278" width="5.7109375" style="5" bestFit="1" customWidth="1"/>
    <col min="8279" max="8279" width="3.85546875" style="5" bestFit="1" customWidth="1"/>
    <col min="8280" max="8280" width="8.7109375" style="5" bestFit="1" customWidth="1"/>
    <col min="8281" max="8281" width="7.28515625" style="5" bestFit="1" customWidth="1"/>
    <col min="8282" max="8282" width="8" style="5" bestFit="1" customWidth="1"/>
    <col min="8283" max="8283" width="7" style="5" bestFit="1" customWidth="1"/>
    <col min="8284" max="8284" width="7.7109375" style="5" bestFit="1" customWidth="1"/>
    <col min="8285" max="8405" width="9.140625" style="5"/>
    <col min="8406" max="8409" width="14.5703125" style="5" customWidth="1"/>
    <col min="8410" max="8431" width="9.140625" style="5"/>
    <col min="8432" max="8432" width="11" style="5" bestFit="1" customWidth="1"/>
    <col min="8433" max="8433" width="5.7109375" style="5" bestFit="1" customWidth="1"/>
    <col min="8434" max="8434" width="5.5703125" style="5" bestFit="1" customWidth="1"/>
    <col min="8435" max="8435" width="4.85546875" style="5" bestFit="1" customWidth="1"/>
    <col min="8436" max="8436" width="7.140625" style="5" bestFit="1" customWidth="1"/>
    <col min="8437" max="8437" width="7.140625" style="5" customWidth="1"/>
    <col min="8438" max="8478" width="9.140625" style="5"/>
    <col min="8479" max="8479" width="4.7109375" style="5" bestFit="1" customWidth="1"/>
    <col min="8480" max="8480" width="9" style="5" bestFit="1" customWidth="1"/>
    <col min="8481" max="8481" width="8.28515625" style="5" bestFit="1" customWidth="1"/>
    <col min="8482" max="8482" width="9.140625" style="5"/>
    <col min="8483" max="8483" width="16" style="5" bestFit="1" customWidth="1"/>
    <col min="8484" max="8484" width="8.5703125" style="5" bestFit="1" customWidth="1"/>
    <col min="8485" max="8485" width="11.42578125" style="5" bestFit="1" customWidth="1"/>
    <col min="8486" max="8486" width="8.7109375" style="5" bestFit="1" customWidth="1"/>
    <col min="8487" max="8487" width="10.7109375" style="5" bestFit="1" customWidth="1"/>
    <col min="8488" max="8488" width="12.5703125" style="5" bestFit="1" customWidth="1"/>
    <col min="8489" max="8489" width="8.7109375" style="5" bestFit="1" customWidth="1"/>
    <col min="8490" max="8490" width="16.28515625" style="5" bestFit="1" customWidth="1"/>
    <col min="8491" max="8491" width="10.7109375" style="5" bestFit="1" customWidth="1"/>
    <col min="8492" max="8492" width="11.28515625" style="5" bestFit="1" customWidth="1"/>
    <col min="8493" max="8493" width="9.140625" style="5" bestFit="1" customWidth="1"/>
    <col min="8494" max="8494" width="11.5703125" style="5" bestFit="1" customWidth="1"/>
    <col min="8495" max="8495" width="12" style="5" bestFit="1" customWidth="1"/>
    <col min="8496" max="8497" width="12.7109375" style="5" bestFit="1" customWidth="1"/>
    <col min="8498" max="8498" width="12.140625" style="5" bestFit="1" customWidth="1"/>
    <col min="8499" max="8499" width="16.7109375" style="5" bestFit="1" customWidth="1"/>
    <col min="8500" max="8500" width="9.28515625" style="5" bestFit="1" customWidth="1"/>
    <col min="8501" max="8501" width="16.42578125" style="5" bestFit="1" customWidth="1"/>
    <col min="8502" max="8502" width="13.7109375" style="5" bestFit="1" customWidth="1"/>
    <col min="8503" max="8503" width="13.28515625" style="5" bestFit="1" customWidth="1"/>
    <col min="8504" max="8504" width="14" style="5" bestFit="1" customWidth="1"/>
    <col min="8505" max="8505" width="15.5703125" style="5" bestFit="1" customWidth="1"/>
    <col min="8506" max="8506" width="10.5703125" style="5" bestFit="1" customWidth="1"/>
    <col min="8507" max="8507" width="11.7109375" style="5" bestFit="1" customWidth="1"/>
    <col min="8508" max="8508" width="10.28515625" style="5" bestFit="1" customWidth="1"/>
    <col min="8509" max="8509" width="11.28515625" style="5" bestFit="1" customWidth="1"/>
    <col min="8510" max="8510" width="11.5703125" style="5" bestFit="1" customWidth="1"/>
    <col min="8511" max="8511" width="12.28515625" style="5" bestFit="1" customWidth="1"/>
    <col min="8512" max="8512" width="17.140625" style="5" bestFit="1" customWidth="1"/>
    <col min="8513" max="8513" width="11.28515625" style="5" bestFit="1" customWidth="1"/>
    <col min="8514" max="8514" width="12.85546875" style="5" bestFit="1" customWidth="1"/>
    <col min="8515" max="8515" width="9.85546875" style="5" bestFit="1" customWidth="1"/>
    <col min="8516" max="8516" width="10.7109375" style="5" bestFit="1" customWidth="1"/>
    <col min="8517" max="8517" width="12.140625" style="5" bestFit="1" customWidth="1"/>
    <col min="8518" max="8518" width="15.7109375" style="5" bestFit="1" customWidth="1"/>
    <col min="8519" max="8519" width="11.28515625" style="5" bestFit="1" customWidth="1"/>
    <col min="8520" max="8520" width="8.7109375" style="5" bestFit="1" customWidth="1"/>
    <col min="8521" max="8521" width="15.5703125" style="5" bestFit="1" customWidth="1"/>
    <col min="8522" max="8522" width="10.28515625" style="5" bestFit="1" customWidth="1"/>
    <col min="8523" max="8523" width="9.140625" style="5" bestFit="1" customWidth="1"/>
    <col min="8524" max="8524" width="9.5703125" style="5" bestFit="1" customWidth="1"/>
    <col min="8525" max="8525" width="20.28515625" style="5" bestFit="1" customWidth="1"/>
    <col min="8526" max="8526" width="13.28515625" style="5" bestFit="1" customWidth="1"/>
    <col min="8527" max="8527" width="16.28515625" style="5" bestFit="1" customWidth="1"/>
    <col min="8528" max="8528" width="14.28515625" style="5" bestFit="1" customWidth="1"/>
    <col min="8529" max="8529" width="4.7109375" style="5" bestFit="1" customWidth="1"/>
    <col min="8530" max="8530" width="5.7109375" style="5" bestFit="1" customWidth="1"/>
    <col min="8531" max="8531" width="3.85546875" style="5" bestFit="1" customWidth="1"/>
    <col min="8532" max="8532" width="8.42578125" style="5" bestFit="1" customWidth="1"/>
    <col min="8533" max="8533" width="4.7109375" style="5" bestFit="1" customWidth="1"/>
    <col min="8534" max="8534" width="5.7109375" style="5" bestFit="1" customWidth="1"/>
    <col min="8535" max="8535" width="3.85546875" style="5" bestFit="1" customWidth="1"/>
    <col min="8536" max="8536" width="8.7109375" style="5" bestFit="1" customWidth="1"/>
    <col min="8537" max="8537" width="7.28515625" style="5" bestFit="1" customWidth="1"/>
    <col min="8538" max="8538" width="8" style="5" bestFit="1" customWidth="1"/>
    <col min="8539" max="8539" width="7" style="5" bestFit="1" customWidth="1"/>
    <col min="8540" max="8540" width="7.7109375" style="5" bestFit="1" customWidth="1"/>
    <col min="8541" max="8661" width="9.140625" style="5"/>
    <col min="8662" max="8665" width="14.5703125" style="5" customWidth="1"/>
    <col min="8666" max="8687" width="9.140625" style="5"/>
    <col min="8688" max="8688" width="11" style="5" bestFit="1" customWidth="1"/>
    <col min="8689" max="8689" width="5.7109375" style="5" bestFit="1" customWidth="1"/>
    <col min="8690" max="8690" width="5.5703125" style="5" bestFit="1" customWidth="1"/>
    <col min="8691" max="8691" width="4.85546875" style="5" bestFit="1" customWidth="1"/>
    <col min="8692" max="8692" width="7.140625" style="5" bestFit="1" customWidth="1"/>
    <col min="8693" max="8693" width="7.140625" style="5" customWidth="1"/>
    <col min="8694" max="8734" width="9.140625" style="5"/>
    <col min="8735" max="8735" width="4.7109375" style="5" bestFit="1" customWidth="1"/>
    <col min="8736" max="8736" width="9" style="5" bestFit="1" customWidth="1"/>
    <col min="8737" max="8737" width="8.28515625" style="5" bestFit="1" customWidth="1"/>
    <col min="8738" max="8738" width="9.140625" style="5"/>
    <col min="8739" max="8739" width="16" style="5" bestFit="1" customWidth="1"/>
    <col min="8740" max="8740" width="8.5703125" style="5" bestFit="1" customWidth="1"/>
    <col min="8741" max="8741" width="11.42578125" style="5" bestFit="1" customWidth="1"/>
    <col min="8742" max="8742" width="8.7109375" style="5" bestFit="1" customWidth="1"/>
    <col min="8743" max="8743" width="10.7109375" style="5" bestFit="1" customWidth="1"/>
    <col min="8744" max="8744" width="12.5703125" style="5" bestFit="1" customWidth="1"/>
    <col min="8745" max="8745" width="8.7109375" style="5" bestFit="1" customWidth="1"/>
    <col min="8746" max="8746" width="16.28515625" style="5" bestFit="1" customWidth="1"/>
    <col min="8747" max="8747" width="10.7109375" style="5" bestFit="1" customWidth="1"/>
    <col min="8748" max="8748" width="11.28515625" style="5" bestFit="1" customWidth="1"/>
    <col min="8749" max="8749" width="9.140625" style="5" bestFit="1" customWidth="1"/>
    <col min="8750" max="8750" width="11.5703125" style="5" bestFit="1" customWidth="1"/>
    <col min="8751" max="8751" width="12" style="5" bestFit="1" customWidth="1"/>
    <col min="8752" max="8753" width="12.7109375" style="5" bestFit="1" customWidth="1"/>
    <col min="8754" max="8754" width="12.140625" style="5" bestFit="1" customWidth="1"/>
    <col min="8755" max="8755" width="16.7109375" style="5" bestFit="1" customWidth="1"/>
    <col min="8756" max="8756" width="9.28515625" style="5" bestFit="1" customWidth="1"/>
    <col min="8757" max="8757" width="16.42578125" style="5" bestFit="1" customWidth="1"/>
    <col min="8758" max="8758" width="13.7109375" style="5" bestFit="1" customWidth="1"/>
    <col min="8759" max="8759" width="13.28515625" style="5" bestFit="1" customWidth="1"/>
    <col min="8760" max="8760" width="14" style="5" bestFit="1" customWidth="1"/>
    <col min="8761" max="8761" width="15.5703125" style="5" bestFit="1" customWidth="1"/>
    <col min="8762" max="8762" width="10.5703125" style="5" bestFit="1" customWidth="1"/>
    <col min="8763" max="8763" width="11.7109375" style="5" bestFit="1" customWidth="1"/>
    <col min="8764" max="8764" width="10.28515625" style="5" bestFit="1" customWidth="1"/>
    <col min="8765" max="8765" width="11.28515625" style="5" bestFit="1" customWidth="1"/>
    <col min="8766" max="8766" width="11.5703125" style="5" bestFit="1" customWidth="1"/>
    <col min="8767" max="8767" width="12.28515625" style="5" bestFit="1" customWidth="1"/>
    <col min="8768" max="8768" width="17.140625" style="5" bestFit="1" customWidth="1"/>
    <col min="8769" max="8769" width="11.28515625" style="5" bestFit="1" customWidth="1"/>
    <col min="8770" max="8770" width="12.85546875" style="5" bestFit="1" customWidth="1"/>
    <col min="8771" max="8771" width="9.85546875" style="5" bestFit="1" customWidth="1"/>
    <col min="8772" max="8772" width="10.7109375" style="5" bestFit="1" customWidth="1"/>
    <col min="8773" max="8773" width="12.140625" style="5" bestFit="1" customWidth="1"/>
    <col min="8774" max="8774" width="15.7109375" style="5" bestFit="1" customWidth="1"/>
    <col min="8775" max="8775" width="11.28515625" style="5" bestFit="1" customWidth="1"/>
    <col min="8776" max="8776" width="8.7109375" style="5" bestFit="1" customWidth="1"/>
    <col min="8777" max="8777" width="15.5703125" style="5" bestFit="1" customWidth="1"/>
    <col min="8778" max="8778" width="10.28515625" style="5" bestFit="1" customWidth="1"/>
    <col min="8779" max="8779" width="9.140625" style="5" bestFit="1" customWidth="1"/>
    <col min="8780" max="8780" width="9.5703125" style="5" bestFit="1" customWidth="1"/>
    <col min="8781" max="8781" width="20.28515625" style="5" bestFit="1" customWidth="1"/>
    <col min="8782" max="8782" width="13.28515625" style="5" bestFit="1" customWidth="1"/>
    <col min="8783" max="8783" width="16.28515625" style="5" bestFit="1" customWidth="1"/>
    <col min="8784" max="8784" width="14.28515625" style="5" bestFit="1" customWidth="1"/>
    <col min="8785" max="8785" width="4.7109375" style="5" bestFit="1" customWidth="1"/>
    <col min="8786" max="8786" width="5.7109375" style="5" bestFit="1" customWidth="1"/>
    <col min="8787" max="8787" width="3.85546875" style="5" bestFit="1" customWidth="1"/>
    <col min="8788" max="8788" width="8.42578125" style="5" bestFit="1" customWidth="1"/>
    <col min="8789" max="8789" width="4.7109375" style="5" bestFit="1" customWidth="1"/>
    <col min="8790" max="8790" width="5.7109375" style="5" bestFit="1" customWidth="1"/>
    <col min="8791" max="8791" width="3.85546875" style="5" bestFit="1" customWidth="1"/>
    <col min="8792" max="8792" width="8.7109375" style="5" bestFit="1" customWidth="1"/>
    <col min="8793" max="8793" width="7.28515625" style="5" bestFit="1" customWidth="1"/>
    <col min="8794" max="8794" width="8" style="5" bestFit="1" customWidth="1"/>
    <col min="8795" max="8795" width="7" style="5" bestFit="1" customWidth="1"/>
    <col min="8796" max="8796" width="7.7109375" style="5" bestFit="1" customWidth="1"/>
    <col min="8797" max="8917" width="9.140625" style="5"/>
    <col min="8918" max="8921" width="14.5703125" style="5" customWidth="1"/>
    <col min="8922" max="8943" width="9.140625" style="5"/>
    <col min="8944" max="8944" width="11" style="5" bestFit="1" customWidth="1"/>
    <col min="8945" max="8945" width="5.7109375" style="5" bestFit="1" customWidth="1"/>
    <col min="8946" max="8946" width="5.5703125" style="5" bestFit="1" customWidth="1"/>
    <col min="8947" max="8947" width="4.85546875" style="5" bestFit="1" customWidth="1"/>
    <col min="8948" max="8948" width="7.140625" style="5" bestFit="1" customWidth="1"/>
    <col min="8949" max="8949" width="7.140625" style="5" customWidth="1"/>
    <col min="8950" max="8990" width="9.140625" style="5"/>
    <col min="8991" max="8991" width="4.7109375" style="5" bestFit="1" customWidth="1"/>
    <col min="8992" max="8992" width="9" style="5" bestFit="1" customWidth="1"/>
    <col min="8993" max="8993" width="8.28515625" style="5" bestFit="1" customWidth="1"/>
    <col min="8994" max="8994" width="9.140625" style="5"/>
    <col min="8995" max="8995" width="16" style="5" bestFit="1" customWidth="1"/>
    <col min="8996" max="8996" width="8.5703125" style="5" bestFit="1" customWidth="1"/>
    <col min="8997" max="8997" width="11.42578125" style="5" bestFit="1" customWidth="1"/>
    <col min="8998" max="8998" width="8.7109375" style="5" bestFit="1" customWidth="1"/>
    <col min="8999" max="8999" width="10.7109375" style="5" bestFit="1" customWidth="1"/>
    <col min="9000" max="9000" width="12.5703125" style="5" bestFit="1" customWidth="1"/>
    <col min="9001" max="9001" width="8.7109375" style="5" bestFit="1" customWidth="1"/>
    <col min="9002" max="9002" width="16.28515625" style="5" bestFit="1" customWidth="1"/>
    <col min="9003" max="9003" width="10.7109375" style="5" bestFit="1" customWidth="1"/>
    <col min="9004" max="9004" width="11.28515625" style="5" bestFit="1" customWidth="1"/>
    <col min="9005" max="9005" width="9.140625" style="5" bestFit="1" customWidth="1"/>
    <col min="9006" max="9006" width="11.5703125" style="5" bestFit="1" customWidth="1"/>
    <col min="9007" max="9007" width="12" style="5" bestFit="1" customWidth="1"/>
    <col min="9008" max="9009" width="12.7109375" style="5" bestFit="1" customWidth="1"/>
    <col min="9010" max="9010" width="12.140625" style="5" bestFit="1" customWidth="1"/>
    <col min="9011" max="9011" width="16.7109375" style="5" bestFit="1" customWidth="1"/>
    <col min="9012" max="9012" width="9.28515625" style="5" bestFit="1" customWidth="1"/>
    <col min="9013" max="9013" width="16.42578125" style="5" bestFit="1" customWidth="1"/>
    <col min="9014" max="9014" width="13.7109375" style="5" bestFit="1" customWidth="1"/>
    <col min="9015" max="9015" width="13.28515625" style="5" bestFit="1" customWidth="1"/>
    <col min="9016" max="9016" width="14" style="5" bestFit="1" customWidth="1"/>
    <col min="9017" max="9017" width="15.5703125" style="5" bestFit="1" customWidth="1"/>
    <col min="9018" max="9018" width="10.5703125" style="5" bestFit="1" customWidth="1"/>
    <col min="9019" max="9019" width="11.7109375" style="5" bestFit="1" customWidth="1"/>
    <col min="9020" max="9020" width="10.28515625" style="5" bestFit="1" customWidth="1"/>
    <col min="9021" max="9021" width="11.28515625" style="5" bestFit="1" customWidth="1"/>
    <col min="9022" max="9022" width="11.5703125" style="5" bestFit="1" customWidth="1"/>
    <col min="9023" max="9023" width="12.28515625" style="5" bestFit="1" customWidth="1"/>
    <col min="9024" max="9024" width="17.140625" style="5" bestFit="1" customWidth="1"/>
    <col min="9025" max="9025" width="11.28515625" style="5" bestFit="1" customWidth="1"/>
    <col min="9026" max="9026" width="12.85546875" style="5" bestFit="1" customWidth="1"/>
    <col min="9027" max="9027" width="9.85546875" style="5" bestFit="1" customWidth="1"/>
    <col min="9028" max="9028" width="10.7109375" style="5" bestFit="1" customWidth="1"/>
    <col min="9029" max="9029" width="12.140625" style="5" bestFit="1" customWidth="1"/>
    <col min="9030" max="9030" width="15.7109375" style="5" bestFit="1" customWidth="1"/>
    <col min="9031" max="9031" width="11.28515625" style="5" bestFit="1" customWidth="1"/>
    <col min="9032" max="9032" width="8.7109375" style="5" bestFit="1" customWidth="1"/>
    <col min="9033" max="9033" width="15.5703125" style="5" bestFit="1" customWidth="1"/>
    <col min="9034" max="9034" width="10.28515625" style="5" bestFit="1" customWidth="1"/>
    <col min="9035" max="9035" width="9.140625" style="5" bestFit="1" customWidth="1"/>
    <col min="9036" max="9036" width="9.5703125" style="5" bestFit="1" customWidth="1"/>
    <col min="9037" max="9037" width="20.28515625" style="5" bestFit="1" customWidth="1"/>
    <col min="9038" max="9038" width="13.28515625" style="5" bestFit="1" customWidth="1"/>
    <col min="9039" max="9039" width="16.28515625" style="5" bestFit="1" customWidth="1"/>
    <col min="9040" max="9040" width="14.28515625" style="5" bestFit="1" customWidth="1"/>
    <col min="9041" max="9041" width="4.7109375" style="5" bestFit="1" customWidth="1"/>
    <col min="9042" max="9042" width="5.7109375" style="5" bestFit="1" customWidth="1"/>
    <col min="9043" max="9043" width="3.85546875" style="5" bestFit="1" customWidth="1"/>
    <col min="9044" max="9044" width="8.42578125" style="5" bestFit="1" customWidth="1"/>
    <col min="9045" max="9045" width="4.7109375" style="5" bestFit="1" customWidth="1"/>
    <col min="9046" max="9046" width="5.7109375" style="5" bestFit="1" customWidth="1"/>
    <col min="9047" max="9047" width="3.85546875" style="5" bestFit="1" customWidth="1"/>
    <col min="9048" max="9048" width="8.7109375" style="5" bestFit="1" customWidth="1"/>
    <col min="9049" max="9049" width="7.28515625" style="5" bestFit="1" customWidth="1"/>
    <col min="9050" max="9050" width="8" style="5" bestFit="1" customWidth="1"/>
    <col min="9051" max="9051" width="7" style="5" bestFit="1" customWidth="1"/>
    <col min="9052" max="9052" width="7.7109375" style="5" bestFit="1" customWidth="1"/>
    <col min="9053" max="9173" width="9.140625" style="5"/>
    <col min="9174" max="9177" width="14.5703125" style="5" customWidth="1"/>
    <col min="9178" max="9199" width="9.140625" style="5"/>
    <col min="9200" max="9200" width="11" style="5" bestFit="1" customWidth="1"/>
    <col min="9201" max="9201" width="5.7109375" style="5" bestFit="1" customWidth="1"/>
    <col min="9202" max="9202" width="5.5703125" style="5" bestFit="1" customWidth="1"/>
    <col min="9203" max="9203" width="4.85546875" style="5" bestFit="1" customWidth="1"/>
    <col min="9204" max="9204" width="7.140625" style="5" bestFit="1" customWidth="1"/>
    <col min="9205" max="9205" width="7.140625" style="5" customWidth="1"/>
    <col min="9206" max="9246" width="9.140625" style="5"/>
    <col min="9247" max="9247" width="4.7109375" style="5" bestFit="1" customWidth="1"/>
    <col min="9248" max="9248" width="9" style="5" bestFit="1" customWidth="1"/>
    <col min="9249" max="9249" width="8.28515625" style="5" bestFit="1" customWidth="1"/>
    <col min="9250" max="9250" width="9.140625" style="5"/>
    <col min="9251" max="9251" width="16" style="5" bestFit="1" customWidth="1"/>
    <col min="9252" max="9252" width="8.5703125" style="5" bestFit="1" customWidth="1"/>
    <col min="9253" max="9253" width="11.42578125" style="5" bestFit="1" customWidth="1"/>
    <col min="9254" max="9254" width="8.7109375" style="5" bestFit="1" customWidth="1"/>
    <col min="9255" max="9255" width="10.7109375" style="5" bestFit="1" customWidth="1"/>
    <col min="9256" max="9256" width="12.5703125" style="5" bestFit="1" customWidth="1"/>
    <col min="9257" max="9257" width="8.7109375" style="5" bestFit="1" customWidth="1"/>
    <col min="9258" max="9258" width="16.28515625" style="5" bestFit="1" customWidth="1"/>
    <col min="9259" max="9259" width="10.7109375" style="5" bestFit="1" customWidth="1"/>
    <col min="9260" max="9260" width="11.28515625" style="5" bestFit="1" customWidth="1"/>
    <col min="9261" max="9261" width="9.140625" style="5" bestFit="1" customWidth="1"/>
    <col min="9262" max="9262" width="11.5703125" style="5" bestFit="1" customWidth="1"/>
    <col min="9263" max="9263" width="12" style="5" bestFit="1" customWidth="1"/>
    <col min="9264" max="9265" width="12.7109375" style="5" bestFit="1" customWidth="1"/>
    <col min="9266" max="9266" width="12.140625" style="5" bestFit="1" customWidth="1"/>
    <col min="9267" max="9267" width="16.7109375" style="5" bestFit="1" customWidth="1"/>
    <col min="9268" max="9268" width="9.28515625" style="5" bestFit="1" customWidth="1"/>
    <col min="9269" max="9269" width="16.42578125" style="5" bestFit="1" customWidth="1"/>
    <col min="9270" max="9270" width="13.7109375" style="5" bestFit="1" customWidth="1"/>
    <col min="9271" max="9271" width="13.28515625" style="5" bestFit="1" customWidth="1"/>
    <col min="9272" max="9272" width="14" style="5" bestFit="1" customWidth="1"/>
    <col min="9273" max="9273" width="15.5703125" style="5" bestFit="1" customWidth="1"/>
    <col min="9274" max="9274" width="10.5703125" style="5" bestFit="1" customWidth="1"/>
    <col min="9275" max="9275" width="11.7109375" style="5" bestFit="1" customWidth="1"/>
    <col min="9276" max="9276" width="10.28515625" style="5" bestFit="1" customWidth="1"/>
    <col min="9277" max="9277" width="11.28515625" style="5" bestFit="1" customWidth="1"/>
    <col min="9278" max="9278" width="11.5703125" style="5" bestFit="1" customWidth="1"/>
    <col min="9279" max="9279" width="12.28515625" style="5" bestFit="1" customWidth="1"/>
    <col min="9280" max="9280" width="17.140625" style="5" bestFit="1" customWidth="1"/>
    <col min="9281" max="9281" width="11.28515625" style="5" bestFit="1" customWidth="1"/>
    <col min="9282" max="9282" width="12.85546875" style="5" bestFit="1" customWidth="1"/>
    <col min="9283" max="9283" width="9.85546875" style="5" bestFit="1" customWidth="1"/>
    <col min="9284" max="9284" width="10.7109375" style="5" bestFit="1" customWidth="1"/>
    <col min="9285" max="9285" width="12.140625" style="5" bestFit="1" customWidth="1"/>
    <col min="9286" max="9286" width="15.7109375" style="5" bestFit="1" customWidth="1"/>
    <col min="9287" max="9287" width="11.28515625" style="5" bestFit="1" customWidth="1"/>
    <col min="9288" max="9288" width="8.7109375" style="5" bestFit="1" customWidth="1"/>
    <col min="9289" max="9289" width="15.5703125" style="5" bestFit="1" customWidth="1"/>
    <col min="9290" max="9290" width="10.28515625" style="5" bestFit="1" customWidth="1"/>
    <col min="9291" max="9291" width="9.140625" style="5" bestFit="1" customWidth="1"/>
    <col min="9292" max="9292" width="9.5703125" style="5" bestFit="1" customWidth="1"/>
    <col min="9293" max="9293" width="20.28515625" style="5" bestFit="1" customWidth="1"/>
    <col min="9294" max="9294" width="13.28515625" style="5" bestFit="1" customWidth="1"/>
    <col min="9295" max="9295" width="16.28515625" style="5" bestFit="1" customWidth="1"/>
    <col min="9296" max="9296" width="14.28515625" style="5" bestFit="1" customWidth="1"/>
    <col min="9297" max="9297" width="4.7109375" style="5" bestFit="1" customWidth="1"/>
    <col min="9298" max="9298" width="5.7109375" style="5" bestFit="1" customWidth="1"/>
    <col min="9299" max="9299" width="3.85546875" style="5" bestFit="1" customWidth="1"/>
    <col min="9300" max="9300" width="8.42578125" style="5" bestFit="1" customWidth="1"/>
    <col min="9301" max="9301" width="4.7109375" style="5" bestFit="1" customWidth="1"/>
    <col min="9302" max="9302" width="5.7109375" style="5" bestFit="1" customWidth="1"/>
    <col min="9303" max="9303" width="3.85546875" style="5" bestFit="1" customWidth="1"/>
    <col min="9304" max="9304" width="8.7109375" style="5" bestFit="1" customWidth="1"/>
    <col min="9305" max="9305" width="7.28515625" style="5" bestFit="1" customWidth="1"/>
    <col min="9306" max="9306" width="8" style="5" bestFit="1" customWidth="1"/>
    <col min="9307" max="9307" width="7" style="5" bestFit="1" customWidth="1"/>
    <col min="9308" max="9308" width="7.7109375" style="5" bestFit="1" customWidth="1"/>
    <col min="9309" max="9429" width="9.140625" style="5"/>
    <col min="9430" max="9433" width="14.5703125" style="5" customWidth="1"/>
    <col min="9434" max="9455" width="9.140625" style="5"/>
    <col min="9456" max="9456" width="11" style="5" bestFit="1" customWidth="1"/>
    <col min="9457" max="9457" width="5.7109375" style="5" bestFit="1" customWidth="1"/>
    <col min="9458" max="9458" width="5.5703125" style="5" bestFit="1" customWidth="1"/>
    <col min="9459" max="9459" width="4.85546875" style="5" bestFit="1" customWidth="1"/>
    <col min="9460" max="9460" width="7.140625" style="5" bestFit="1" customWidth="1"/>
    <col min="9461" max="9461" width="7.140625" style="5" customWidth="1"/>
    <col min="9462" max="9502" width="9.140625" style="5"/>
    <col min="9503" max="9503" width="4.7109375" style="5" bestFit="1" customWidth="1"/>
    <col min="9504" max="9504" width="9" style="5" bestFit="1" customWidth="1"/>
    <col min="9505" max="9505" width="8.28515625" style="5" bestFit="1" customWidth="1"/>
    <col min="9506" max="9506" width="9.140625" style="5"/>
    <col min="9507" max="9507" width="16" style="5" bestFit="1" customWidth="1"/>
    <col min="9508" max="9508" width="8.5703125" style="5" bestFit="1" customWidth="1"/>
    <col min="9509" max="9509" width="11.42578125" style="5" bestFit="1" customWidth="1"/>
    <col min="9510" max="9510" width="8.7109375" style="5" bestFit="1" customWidth="1"/>
    <col min="9511" max="9511" width="10.7109375" style="5" bestFit="1" customWidth="1"/>
    <col min="9512" max="9512" width="12.5703125" style="5" bestFit="1" customWidth="1"/>
    <col min="9513" max="9513" width="8.7109375" style="5" bestFit="1" customWidth="1"/>
    <col min="9514" max="9514" width="16.28515625" style="5" bestFit="1" customWidth="1"/>
    <col min="9515" max="9515" width="10.7109375" style="5" bestFit="1" customWidth="1"/>
    <col min="9516" max="9516" width="11.28515625" style="5" bestFit="1" customWidth="1"/>
    <col min="9517" max="9517" width="9.140625" style="5" bestFit="1" customWidth="1"/>
    <col min="9518" max="9518" width="11.5703125" style="5" bestFit="1" customWidth="1"/>
    <col min="9519" max="9519" width="12" style="5" bestFit="1" customWidth="1"/>
    <col min="9520" max="9521" width="12.7109375" style="5" bestFit="1" customWidth="1"/>
    <col min="9522" max="9522" width="12.140625" style="5" bestFit="1" customWidth="1"/>
    <col min="9523" max="9523" width="16.7109375" style="5" bestFit="1" customWidth="1"/>
    <col min="9524" max="9524" width="9.28515625" style="5" bestFit="1" customWidth="1"/>
    <col min="9525" max="9525" width="16.42578125" style="5" bestFit="1" customWidth="1"/>
    <col min="9526" max="9526" width="13.7109375" style="5" bestFit="1" customWidth="1"/>
    <col min="9527" max="9527" width="13.28515625" style="5" bestFit="1" customWidth="1"/>
    <col min="9528" max="9528" width="14" style="5" bestFit="1" customWidth="1"/>
    <col min="9529" max="9529" width="15.5703125" style="5" bestFit="1" customWidth="1"/>
    <col min="9530" max="9530" width="10.5703125" style="5" bestFit="1" customWidth="1"/>
    <col min="9531" max="9531" width="11.7109375" style="5" bestFit="1" customWidth="1"/>
    <col min="9532" max="9532" width="10.28515625" style="5" bestFit="1" customWidth="1"/>
    <col min="9533" max="9533" width="11.28515625" style="5" bestFit="1" customWidth="1"/>
    <col min="9534" max="9534" width="11.5703125" style="5" bestFit="1" customWidth="1"/>
    <col min="9535" max="9535" width="12.28515625" style="5" bestFit="1" customWidth="1"/>
    <col min="9536" max="9536" width="17.140625" style="5" bestFit="1" customWidth="1"/>
    <col min="9537" max="9537" width="11.28515625" style="5" bestFit="1" customWidth="1"/>
    <col min="9538" max="9538" width="12.85546875" style="5" bestFit="1" customWidth="1"/>
    <col min="9539" max="9539" width="9.85546875" style="5" bestFit="1" customWidth="1"/>
    <col min="9540" max="9540" width="10.7109375" style="5" bestFit="1" customWidth="1"/>
    <col min="9541" max="9541" width="12.140625" style="5" bestFit="1" customWidth="1"/>
    <col min="9542" max="9542" width="15.7109375" style="5" bestFit="1" customWidth="1"/>
    <col min="9543" max="9543" width="11.28515625" style="5" bestFit="1" customWidth="1"/>
    <col min="9544" max="9544" width="8.7109375" style="5" bestFit="1" customWidth="1"/>
    <col min="9545" max="9545" width="15.5703125" style="5" bestFit="1" customWidth="1"/>
    <col min="9546" max="9546" width="10.28515625" style="5" bestFit="1" customWidth="1"/>
    <col min="9547" max="9547" width="9.140625" style="5" bestFit="1" customWidth="1"/>
    <col min="9548" max="9548" width="9.5703125" style="5" bestFit="1" customWidth="1"/>
    <col min="9549" max="9549" width="20.28515625" style="5" bestFit="1" customWidth="1"/>
    <col min="9550" max="9550" width="13.28515625" style="5" bestFit="1" customWidth="1"/>
    <col min="9551" max="9551" width="16.28515625" style="5" bestFit="1" customWidth="1"/>
    <col min="9552" max="9552" width="14.28515625" style="5" bestFit="1" customWidth="1"/>
    <col min="9553" max="9553" width="4.7109375" style="5" bestFit="1" customWidth="1"/>
    <col min="9554" max="9554" width="5.7109375" style="5" bestFit="1" customWidth="1"/>
    <col min="9555" max="9555" width="3.85546875" style="5" bestFit="1" customWidth="1"/>
    <col min="9556" max="9556" width="8.42578125" style="5" bestFit="1" customWidth="1"/>
    <col min="9557" max="9557" width="4.7109375" style="5" bestFit="1" customWidth="1"/>
    <col min="9558" max="9558" width="5.7109375" style="5" bestFit="1" customWidth="1"/>
    <col min="9559" max="9559" width="3.85546875" style="5" bestFit="1" customWidth="1"/>
    <col min="9560" max="9560" width="8.7109375" style="5" bestFit="1" customWidth="1"/>
    <col min="9561" max="9561" width="7.28515625" style="5" bestFit="1" customWidth="1"/>
    <col min="9562" max="9562" width="8" style="5" bestFit="1" customWidth="1"/>
    <col min="9563" max="9563" width="7" style="5" bestFit="1" customWidth="1"/>
    <col min="9564" max="9564" width="7.7109375" style="5" bestFit="1" customWidth="1"/>
    <col min="9565" max="9685" width="9.140625" style="5"/>
    <col min="9686" max="9689" width="14.5703125" style="5" customWidth="1"/>
    <col min="9690" max="9711" width="9.140625" style="5"/>
    <col min="9712" max="9712" width="11" style="5" bestFit="1" customWidth="1"/>
    <col min="9713" max="9713" width="5.7109375" style="5" bestFit="1" customWidth="1"/>
    <col min="9714" max="9714" width="5.5703125" style="5" bestFit="1" customWidth="1"/>
    <col min="9715" max="9715" width="4.85546875" style="5" bestFit="1" customWidth="1"/>
    <col min="9716" max="9716" width="7.140625" style="5" bestFit="1" customWidth="1"/>
    <col min="9717" max="9717" width="7.140625" style="5" customWidth="1"/>
    <col min="9718" max="9758" width="9.140625" style="5"/>
    <col min="9759" max="9759" width="4.7109375" style="5" bestFit="1" customWidth="1"/>
    <col min="9760" max="9760" width="9" style="5" bestFit="1" customWidth="1"/>
    <col min="9761" max="9761" width="8.28515625" style="5" bestFit="1" customWidth="1"/>
    <col min="9762" max="9762" width="9.140625" style="5"/>
    <col min="9763" max="9763" width="16" style="5" bestFit="1" customWidth="1"/>
    <col min="9764" max="9764" width="8.5703125" style="5" bestFit="1" customWidth="1"/>
    <col min="9765" max="9765" width="11.42578125" style="5" bestFit="1" customWidth="1"/>
    <col min="9766" max="9766" width="8.7109375" style="5" bestFit="1" customWidth="1"/>
    <col min="9767" max="9767" width="10.7109375" style="5" bestFit="1" customWidth="1"/>
    <col min="9768" max="9768" width="12.5703125" style="5" bestFit="1" customWidth="1"/>
    <col min="9769" max="9769" width="8.7109375" style="5" bestFit="1" customWidth="1"/>
    <col min="9770" max="9770" width="16.28515625" style="5" bestFit="1" customWidth="1"/>
    <col min="9771" max="9771" width="10.7109375" style="5" bestFit="1" customWidth="1"/>
    <col min="9772" max="9772" width="11.28515625" style="5" bestFit="1" customWidth="1"/>
    <col min="9773" max="9773" width="9.140625" style="5" bestFit="1" customWidth="1"/>
    <col min="9774" max="9774" width="11.5703125" style="5" bestFit="1" customWidth="1"/>
    <col min="9775" max="9775" width="12" style="5" bestFit="1" customWidth="1"/>
    <col min="9776" max="9777" width="12.7109375" style="5" bestFit="1" customWidth="1"/>
    <col min="9778" max="9778" width="12.140625" style="5" bestFit="1" customWidth="1"/>
    <col min="9779" max="9779" width="16.7109375" style="5" bestFit="1" customWidth="1"/>
    <col min="9780" max="9780" width="9.28515625" style="5" bestFit="1" customWidth="1"/>
    <col min="9781" max="9781" width="16.42578125" style="5" bestFit="1" customWidth="1"/>
    <col min="9782" max="9782" width="13.7109375" style="5" bestFit="1" customWidth="1"/>
    <col min="9783" max="9783" width="13.28515625" style="5" bestFit="1" customWidth="1"/>
    <col min="9784" max="9784" width="14" style="5" bestFit="1" customWidth="1"/>
    <col min="9785" max="9785" width="15.5703125" style="5" bestFit="1" customWidth="1"/>
    <col min="9786" max="9786" width="10.5703125" style="5" bestFit="1" customWidth="1"/>
    <col min="9787" max="9787" width="11.7109375" style="5" bestFit="1" customWidth="1"/>
    <col min="9788" max="9788" width="10.28515625" style="5" bestFit="1" customWidth="1"/>
    <col min="9789" max="9789" width="11.28515625" style="5" bestFit="1" customWidth="1"/>
    <col min="9790" max="9790" width="11.5703125" style="5" bestFit="1" customWidth="1"/>
    <col min="9791" max="9791" width="12.28515625" style="5" bestFit="1" customWidth="1"/>
    <col min="9792" max="9792" width="17.140625" style="5" bestFit="1" customWidth="1"/>
    <col min="9793" max="9793" width="11.28515625" style="5" bestFit="1" customWidth="1"/>
    <col min="9794" max="9794" width="12.85546875" style="5" bestFit="1" customWidth="1"/>
    <col min="9795" max="9795" width="9.85546875" style="5" bestFit="1" customWidth="1"/>
    <col min="9796" max="9796" width="10.7109375" style="5" bestFit="1" customWidth="1"/>
    <col min="9797" max="9797" width="12.140625" style="5" bestFit="1" customWidth="1"/>
    <col min="9798" max="9798" width="15.7109375" style="5" bestFit="1" customWidth="1"/>
    <col min="9799" max="9799" width="11.28515625" style="5" bestFit="1" customWidth="1"/>
    <col min="9800" max="9800" width="8.7109375" style="5" bestFit="1" customWidth="1"/>
    <col min="9801" max="9801" width="15.5703125" style="5" bestFit="1" customWidth="1"/>
    <col min="9802" max="9802" width="10.28515625" style="5" bestFit="1" customWidth="1"/>
    <col min="9803" max="9803" width="9.140625" style="5" bestFit="1" customWidth="1"/>
    <col min="9804" max="9804" width="9.5703125" style="5" bestFit="1" customWidth="1"/>
    <col min="9805" max="9805" width="20.28515625" style="5" bestFit="1" customWidth="1"/>
    <col min="9806" max="9806" width="13.28515625" style="5" bestFit="1" customWidth="1"/>
    <col min="9807" max="9807" width="16.28515625" style="5" bestFit="1" customWidth="1"/>
    <col min="9808" max="9808" width="14.28515625" style="5" bestFit="1" customWidth="1"/>
    <col min="9809" max="9809" width="4.7109375" style="5" bestFit="1" customWidth="1"/>
    <col min="9810" max="9810" width="5.7109375" style="5" bestFit="1" customWidth="1"/>
    <col min="9811" max="9811" width="3.85546875" style="5" bestFit="1" customWidth="1"/>
    <col min="9812" max="9812" width="8.42578125" style="5" bestFit="1" customWidth="1"/>
    <col min="9813" max="9813" width="4.7109375" style="5" bestFit="1" customWidth="1"/>
    <col min="9814" max="9814" width="5.7109375" style="5" bestFit="1" customWidth="1"/>
    <col min="9815" max="9815" width="3.85546875" style="5" bestFit="1" customWidth="1"/>
    <col min="9816" max="9816" width="8.7109375" style="5" bestFit="1" customWidth="1"/>
    <col min="9817" max="9817" width="7.28515625" style="5" bestFit="1" customWidth="1"/>
    <col min="9818" max="9818" width="8" style="5" bestFit="1" customWidth="1"/>
    <col min="9819" max="9819" width="7" style="5" bestFit="1" customWidth="1"/>
    <col min="9820" max="9820" width="7.7109375" style="5" bestFit="1" customWidth="1"/>
    <col min="9821" max="9941" width="9.140625" style="5"/>
    <col min="9942" max="9945" width="14.5703125" style="5" customWidth="1"/>
    <col min="9946" max="9967" width="9.140625" style="5"/>
    <col min="9968" max="9968" width="11" style="5" bestFit="1" customWidth="1"/>
    <col min="9969" max="9969" width="5.7109375" style="5" bestFit="1" customWidth="1"/>
    <col min="9970" max="9970" width="5.5703125" style="5" bestFit="1" customWidth="1"/>
    <col min="9971" max="9971" width="4.85546875" style="5" bestFit="1" customWidth="1"/>
    <col min="9972" max="9972" width="7.140625" style="5" bestFit="1" customWidth="1"/>
    <col min="9973" max="9973" width="7.140625" style="5" customWidth="1"/>
    <col min="9974" max="10014" width="9.140625" style="5"/>
    <col min="10015" max="10015" width="4.7109375" style="5" bestFit="1" customWidth="1"/>
    <col min="10016" max="10016" width="9" style="5" bestFit="1" customWidth="1"/>
    <col min="10017" max="10017" width="8.28515625" style="5" bestFit="1" customWidth="1"/>
    <col min="10018" max="10018" width="9.140625" style="5"/>
    <col min="10019" max="10019" width="16" style="5" bestFit="1" customWidth="1"/>
    <col min="10020" max="10020" width="8.5703125" style="5" bestFit="1" customWidth="1"/>
    <col min="10021" max="10021" width="11.42578125" style="5" bestFit="1" customWidth="1"/>
    <col min="10022" max="10022" width="8.7109375" style="5" bestFit="1" customWidth="1"/>
    <col min="10023" max="10023" width="10.7109375" style="5" bestFit="1" customWidth="1"/>
    <col min="10024" max="10024" width="12.5703125" style="5" bestFit="1" customWidth="1"/>
    <col min="10025" max="10025" width="8.7109375" style="5" bestFit="1" customWidth="1"/>
    <col min="10026" max="10026" width="16.28515625" style="5" bestFit="1" customWidth="1"/>
    <col min="10027" max="10027" width="10.7109375" style="5" bestFit="1" customWidth="1"/>
    <col min="10028" max="10028" width="11.28515625" style="5" bestFit="1" customWidth="1"/>
    <col min="10029" max="10029" width="9.140625" style="5" bestFit="1" customWidth="1"/>
    <col min="10030" max="10030" width="11.5703125" style="5" bestFit="1" customWidth="1"/>
    <col min="10031" max="10031" width="12" style="5" bestFit="1" customWidth="1"/>
    <col min="10032" max="10033" width="12.7109375" style="5" bestFit="1" customWidth="1"/>
    <col min="10034" max="10034" width="12.140625" style="5" bestFit="1" customWidth="1"/>
    <col min="10035" max="10035" width="16.7109375" style="5" bestFit="1" customWidth="1"/>
    <col min="10036" max="10036" width="9.28515625" style="5" bestFit="1" customWidth="1"/>
    <col min="10037" max="10037" width="16.42578125" style="5" bestFit="1" customWidth="1"/>
    <col min="10038" max="10038" width="13.7109375" style="5" bestFit="1" customWidth="1"/>
    <col min="10039" max="10039" width="13.28515625" style="5" bestFit="1" customWidth="1"/>
    <col min="10040" max="10040" width="14" style="5" bestFit="1" customWidth="1"/>
    <col min="10041" max="10041" width="15.5703125" style="5" bestFit="1" customWidth="1"/>
    <col min="10042" max="10042" width="10.5703125" style="5" bestFit="1" customWidth="1"/>
    <col min="10043" max="10043" width="11.7109375" style="5" bestFit="1" customWidth="1"/>
    <col min="10044" max="10044" width="10.28515625" style="5" bestFit="1" customWidth="1"/>
    <col min="10045" max="10045" width="11.28515625" style="5" bestFit="1" customWidth="1"/>
    <col min="10046" max="10046" width="11.5703125" style="5" bestFit="1" customWidth="1"/>
    <col min="10047" max="10047" width="12.28515625" style="5" bestFit="1" customWidth="1"/>
    <col min="10048" max="10048" width="17.140625" style="5" bestFit="1" customWidth="1"/>
    <col min="10049" max="10049" width="11.28515625" style="5" bestFit="1" customWidth="1"/>
    <col min="10050" max="10050" width="12.85546875" style="5" bestFit="1" customWidth="1"/>
    <col min="10051" max="10051" width="9.85546875" style="5" bestFit="1" customWidth="1"/>
    <col min="10052" max="10052" width="10.7109375" style="5" bestFit="1" customWidth="1"/>
    <col min="10053" max="10053" width="12.140625" style="5" bestFit="1" customWidth="1"/>
    <col min="10054" max="10054" width="15.7109375" style="5" bestFit="1" customWidth="1"/>
    <col min="10055" max="10055" width="11.28515625" style="5" bestFit="1" customWidth="1"/>
    <col min="10056" max="10056" width="8.7109375" style="5" bestFit="1" customWidth="1"/>
    <col min="10057" max="10057" width="15.5703125" style="5" bestFit="1" customWidth="1"/>
    <col min="10058" max="10058" width="10.28515625" style="5" bestFit="1" customWidth="1"/>
    <col min="10059" max="10059" width="9.140625" style="5" bestFit="1" customWidth="1"/>
    <col min="10060" max="10060" width="9.5703125" style="5" bestFit="1" customWidth="1"/>
    <col min="10061" max="10061" width="20.28515625" style="5" bestFit="1" customWidth="1"/>
    <col min="10062" max="10062" width="13.28515625" style="5" bestFit="1" customWidth="1"/>
    <col min="10063" max="10063" width="16.28515625" style="5" bestFit="1" customWidth="1"/>
    <col min="10064" max="10064" width="14.28515625" style="5" bestFit="1" customWidth="1"/>
    <col min="10065" max="10065" width="4.7109375" style="5" bestFit="1" customWidth="1"/>
    <col min="10066" max="10066" width="5.7109375" style="5" bestFit="1" customWidth="1"/>
    <col min="10067" max="10067" width="3.85546875" style="5" bestFit="1" customWidth="1"/>
    <col min="10068" max="10068" width="8.42578125" style="5" bestFit="1" customWidth="1"/>
    <col min="10069" max="10069" width="4.7109375" style="5" bestFit="1" customWidth="1"/>
    <col min="10070" max="10070" width="5.7109375" style="5" bestFit="1" customWidth="1"/>
    <col min="10071" max="10071" width="3.85546875" style="5" bestFit="1" customWidth="1"/>
    <col min="10072" max="10072" width="8.7109375" style="5" bestFit="1" customWidth="1"/>
    <col min="10073" max="10073" width="7.28515625" style="5" bestFit="1" customWidth="1"/>
    <col min="10074" max="10074" width="8" style="5" bestFit="1" customWidth="1"/>
    <col min="10075" max="10075" width="7" style="5" bestFit="1" customWidth="1"/>
    <col min="10076" max="10076" width="7.7109375" style="5" bestFit="1" customWidth="1"/>
    <col min="10077" max="10197" width="9.140625" style="5"/>
    <col min="10198" max="10201" width="14.5703125" style="5" customWidth="1"/>
    <col min="10202" max="10223" width="9.140625" style="5"/>
    <col min="10224" max="10224" width="11" style="5" bestFit="1" customWidth="1"/>
    <col min="10225" max="10225" width="5.7109375" style="5" bestFit="1" customWidth="1"/>
    <col min="10226" max="10226" width="5.5703125" style="5" bestFit="1" customWidth="1"/>
    <col min="10227" max="10227" width="4.85546875" style="5" bestFit="1" customWidth="1"/>
    <col min="10228" max="10228" width="7.140625" style="5" bestFit="1" customWidth="1"/>
    <col min="10229" max="10229" width="7.140625" style="5" customWidth="1"/>
    <col min="10230" max="10270" width="9.140625" style="5"/>
    <col min="10271" max="10271" width="4.7109375" style="5" bestFit="1" customWidth="1"/>
    <col min="10272" max="10272" width="9" style="5" bestFit="1" customWidth="1"/>
    <col min="10273" max="10273" width="8.28515625" style="5" bestFit="1" customWidth="1"/>
    <col min="10274" max="10274" width="9.140625" style="5"/>
    <col min="10275" max="10275" width="16" style="5" bestFit="1" customWidth="1"/>
    <col min="10276" max="10276" width="8.5703125" style="5" bestFit="1" customWidth="1"/>
    <col min="10277" max="10277" width="11.42578125" style="5" bestFit="1" customWidth="1"/>
    <col min="10278" max="10278" width="8.7109375" style="5" bestFit="1" customWidth="1"/>
    <col min="10279" max="10279" width="10.7109375" style="5" bestFit="1" customWidth="1"/>
    <col min="10280" max="10280" width="12.5703125" style="5" bestFit="1" customWidth="1"/>
    <col min="10281" max="10281" width="8.7109375" style="5" bestFit="1" customWidth="1"/>
    <col min="10282" max="10282" width="16.28515625" style="5" bestFit="1" customWidth="1"/>
    <col min="10283" max="10283" width="10.7109375" style="5" bestFit="1" customWidth="1"/>
    <col min="10284" max="10284" width="11.28515625" style="5" bestFit="1" customWidth="1"/>
    <col min="10285" max="10285" width="9.140625" style="5" bestFit="1" customWidth="1"/>
    <col min="10286" max="10286" width="11.5703125" style="5" bestFit="1" customWidth="1"/>
    <col min="10287" max="10287" width="12" style="5" bestFit="1" customWidth="1"/>
    <col min="10288" max="10289" width="12.7109375" style="5" bestFit="1" customWidth="1"/>
    <col min="10290" max="10290" width="12.140625" style="5" bestFit="1" customWidth="1"/>
    <col min="10291" max="10291" width="16.7109375" style="5" bestFit="1" customWidth="1"/>
    <col min="10292" max="10292" width="9.28515625" style="5" bestFit="1" customWidth="1"/>
    <col min="10293" max="10293" width="16.42578125" style="5" bestFit="1" customWidth="1"/>
    <col min="10294" max="10294" width="13.7109375" style="5" bestFit="1" customWidth="1"/>
    <col min="10295" max="10295" width="13.28515625" style="5" bestFit="1" customWidth="1"/>
    <col min="10296" max="10296" width="14" style="5" bestFit="1" customWidth="1"/>
    <col min="10297" max="10297" width="15.5703125" style="5" bestFit="1" customWidth="1"/>
    <col min="10298" max="10298" width="10.5703125" style="5" bestFit="1" customWidth="1"/>
    <col min="10299" max="10299" width="11.7109375" style="5" bestFit="1" customWidth="1"/>
    <col min="10300" max="10300" width="10.28515625" style="5" bestFit="1" customWidth="1"/>
    <col min="10301" max="10301" width="11.28515625" style="5" bestFit="1" customWidth="1"/>
    <col min="10302" max="10302" width="11.5703125" style="5" bestFit="1" customWidth="1"/>
    <col min="10303" max="10303" width="12.28515625" style="5" bestFit="1" customWidth="1"/>
    <col min="10304" max="10304" width="17.140625" style="5" bestFit="1" customWidth="1"/>
    <col min="10305" max="10305" width="11.28515625" style="5" bestFit="1" customWidth="1"/>
    <col min="10306" max="10306" width="12.85546875" style="5" bestFit="1" customWidth="1"/>
    <col min="10307" max="10307" width="9.85546875" style="5" bestFit="1" customWidth="1"/>
    <col min="10308" max="10308" width="10.7109375" style="5" bestFit="1" customWidth="1"/>
    <col min="10309" max="10309" width="12.140625" style="5" bestFit="1" customWidth="1"/>
    <col min="10310" max="10310" width="15.7109375" style="5" bestFit="1" customWidth="1"/>
    <col min="10311" max="10311" width="11.28515625" style="5" bestFit="1" customWidth="1"/>
    <col min="10312" max="10312" width="8.7109375" style="5" bestFit="1" customWidth="1"/>
    <col min="10313" max="10313" width="15.5703125" style="5" bestFit="1" customWidth="1"/>
    <col min="10314" max="10314" width="10.28515625" style="5" bestFit="1" customWidth="1"/>
    <col min="10315" max="10315" width="9.140625" style="5" bestFit="1" customWidth="1"/>
    <col min="10316" max="10316" width="9.5703125" style="5" bestFit="1" customWidth="1"/>
    <col min="10317" max="10317" width="20.28515625" style="5" bestFit="1" customWidth="1"/>
    <col min="10318" max="10318" width="13.28515625" style="5" bestFit="1" customWidth="1"/>
    <col min="10319" max="10319" width="16.28515625" style="5" bestFit="1" customWidth="1"/>
    <col min="10320" max="10320" width="14.28515625" style="5" bestFit="1" customWidth="1"/>
    <col min="10321" max="10321" width="4.7109375" style="5" bestFit="1" customWidth="1"/>
    <col min="10322" max="10322" width="5.7109375" style="5" bestFit="1" customWidth="1"/>
    <col min="10323" max="10323" width="3.85546875" style="5" bestFit="1" customWidth="1"/>
    <col min="10324" max="10324" width="8.42578125" style="5" bestFit="1" customWidth="1"/>
    <col min="10325" max="10325" width="4.7109375" style="5" bestFit="1" customWidth="1"/>
    <col min="10326" max="10326" width="5.7109375" style="5" bestFit="1" customWidth="1"/>
    <col min="10327" max="10327" width="3.85546875" style="5" bestFit="1" customWidth="1"/>
    <col min="10328" max="10328" width="8.7109375" style="5" bestFit="1" customWidth="1"/>
    <col min="10329" max="10329" width="7.28515625" style="5" bestFit="1" customWidth="1"/>
    <col min="10330" max="10330" width="8" style="5" bestFit="1" customWidth="1"/>
    <col min="10331" max="10331" width="7" style="5" bestFit="1" customWidth="1"/>
    <col min="10332" max="10332" width="7.7109375" style="5" bestFit="1" customWidth="1"/>
    <col min="10333" max="10453" width="9.140625" style="5"/>
    <col min="10454" max="10457" width="14.5703125" style="5" customWidth="1"/>
    <col min="10458" max="10479" width="9.140625" style="5"/>
    <col min="10480" max="10480" width="11" style="5" bestFit="1" customWidth="1"/>
    <col min="10481" max="10481" width="5.7109375" style="5" bestFit="1" customWidth="1"/>
    <col min="10482" max="10482" width="5.5703125" style="5" bestFit="1" customWidth="1"/>
    <col min="10483" max="10483" width="4.85546875" style="5" bestFit="1" customWidth="1"/>
    <col min="10484" max="10484" width="7.140625" style="5" bestFit="1" customWidth="1"/>
    <col min="10485" max="10485" width="7.140625" style="5" customWidth="1"/>
    <col min="10486" max="10526" width="9.140625" style="5"/>
    <col min="10527" max="10527" width="4.7109375" style="5" bestFit="1" customWidth="1"/>
    <col min="10528" max="10528" width="9" style="5" bestFit="1" customWidth="1"/>
    <col min="10529" max="10529" width="8.28515625" style="5" bestFit="1" customWidth="1"/>
    <col min="10530" max="10530" width="9.140625" style="5"/>
    <col min="10531" max="10531" width="16" style="5" bestFit="1" customWidth="1"/>
    <col min="10532" max="10532" width="8.5703125" style="5" bestFit="1" customWidth="1"/>
    <col min="10533" max="10533" width="11.42578125" style="5" bestFit="1" customWidth="1"/>
    <col min="10534" max="10534" width="8.7109375" style="5" bestFit="1" customWidth="1"/>
    <col min="10535" max="10535" width="10.7109375" style="5" bestFit="1" customWidth="1"/>
    <col min="10536" max="10536" width="12.5703125" style="5" bestFit="1" customWidth="1"/>
    <col min="10537" max="10537" width="8.7109375" style="5" bestFit="1" customWidth="1"/>
    <col min="10538" max="10538" width="16.28515625" style="5" bestFit="1" customWidth="1"/>
    <col min="10539" max="10539" width="10.7109375" style="5" bestFit="1" customWidth="1"/>
    <col min="10540" max="10540" width="11.28515625" style="5" bestFit="1" customWidth="1"/>
    <col min="10541" max="10541" width="9.140625" style="5" bestFit="1" customWidth="1"/>
    <col min="10542" max="10542" width="11.5703125" style="5" bestFit="1" customWidth="1"/>
    <col min="10543" max="10543" width="12" style="5" bestFit="1" customWidth="1"/>
    <col min="10544" max="10545" width="12.7109375" style="5" bestFit="1" customWidth="1"/>
    <col min="10546" max="10546" width="12.140625" style="5" bestFit="1" customWidth="1"/>
    <col min="10547" max="10547" width="16.7109375" style="5" bestFit="1" customWidth="1"/>
    <col min="10548" max="10548" width="9.28515625" style="5" bestFit="1" customWidth="1"/>
    <col min="10549" max="10549" width="16.42578125" style="5" bestFit="1" customWidth="1"/>
    <col min="10550" max="10550" width="13.7109375" style="5" bestFit="1" customWidth="1"/>
    <col min="10551" max="10551" width="13.28515625" style="5" bestFit="1" customWidth="1"/>
    <col min="10552" max="10552" width="14" style="5" bestFit="1" customWidth="1"/>
    <col min="10553" max="10553" width="15.5703125" style="5" bestFit="1" customWidth="1"/>
    <col min="10554" max="10554" width="10.5703125" style="5" bestFit="1" customWidth="1"/>
    <col min="10555" max="10555" width="11.7109375" style="5" bestFit="1" customWidth="1"/>
    <col min="10556" max="10556" width="10.28515625" style="5" bestFit="1" customWidth="1"/>
    <col min="10557" max="10557" width="11.28515625" style="5" bestFit="1" customWidth="1"/>
    <col min="10558" max="10558" width="11.5703125" style="5" bestFit="1" customWidth="1"/>
    <col min="10559" max="10559" width="12.28515625" style="5" bestFit="1" customWidth="1"/>
    <col min="10560" max="10560" width="17.140625" style="5" bestFit="1" customWidth="1"/>
    <col min="10561" max="10561" width="11.28515625" style="5" bestFit="1" customWidth="1"/>
    <col min="10562" max="10562" width="12.85546875" style="5" bestFit="1" customWidth="1"/>
    <col min="10563" max="10563" width="9.85546875" style="5" bestFit="1" customWidth="1"/>
    <col min="10564" max="10564" width="10.7109375" style="5" bestFit="1" customWidth="1"/>
    <col min="10565" max="10565" width="12.140625" style="5" bestFit="1" customWidth="1"/>
    <col min="10566" max="10566" width="15.7109375" style="5" bestFit="1" customWidth="1"/>
    <col min="10567" max="10567" width="11.28515625" style="5" bestFit="1" customWidth="1"/>
    <col min="10568" max="10568" width="8.7109375" style="5" bestFit="1" customWidth="1"/>
    <col min="10569" max="10569" width="15.5703125" style="5" bestFit="1" customWidth="1"/>
    <col min="10570" max="10570" width="10.28515625" style="5" bestFit="1" customWidth="1"/>
    <col min="10571" max="10571" width="9.140625" style="5" bestFit="1" customWidth="1"/>
    <col min="10572" max="10572" width="9.5703125" style="5" bestFit="1" customWidth="1"/>
    <col min="10573" max="10573" width="20.28515625" style="5" bestFit="1" customWidth="1"/>
    <col min="10574" max="10574" width="13.28515625" style="5" bestFit="1" customWidth="1"/>
    <col min="10575" max="10575" width="16.28515625" style="5" bestFit="1" customWidth="1"/>
    <col min="10576" max="10576" width="14.28515625" style="5" bestFit="1" customWidth="1"/>
    <col min="10577" max="10577" width="4.7109375" style="5" bestFit="1" customWidth="1"/>
    <col min="10578" max="10578" width="5.7109375" style="5" bestFit="1" customWidth="1"/>
    <col min="10579" max="10579" width="3.85546875" style="5" bestFit="1" customWidth="1"/>
    <col min="10580" max="10580" width="8.42578125" style="5" bestFit="1" customWidth="1"/>
    <col min="10581" max="10581" width="4.7109375" style="5" bestFit="1" customWidth="1"/>
    <col min="10582" max="10582" width="5.7109375" style="5" bestFit="1" customWidth="1"/>
    <col min="10583" max="10583" width="3.85546875" style="5" bestFit="1" customWidth="1"/>
    <col min="10584" max="10584" width="8.7109375" style="5" bestFit="1" customWidth="1"/>
    <col min="10585" max="10585" width="7.28515625" style="5" bestFit="1" customWidth="1"/>
    <col min="10586" max="10586" width="8" style="5" bestFit="1" customWidth="1"/>
    <col min="10587" max="10587" width="7" style="5" bestFit="1" customWidth="1"/>
    <col min="10588" max="10588" width="7.7109375" style="5" bestFit="1" customWidth="1"/>
    <col min="10589" max="10709" width="9.140625" style="5"/>
    <col min="10710" max="10713" width="14.5703125" style="5" customWidth="1"/>
    <col min="10714" max="10735" width="9.140625" style="5"/>
    <col min="10736" max="10736" width="11" style="5" bestFit="1" customWidth="1"/>
    <col min="10737" max="10737" width="5.7109375" style="5" bestFit="1" customWidth="1"/>
    <col min="10738" max="10738" width="5.5703125" style="5" bestFit="1" customWidth="1"/>
    <col min="10739" max="10739" width="4.85546875" style="5" bestFit="1" customWidth="1"/>
    <col min="10740" max="10740" width="7.140625" style="5" bestFit="1" customWidth="1"/>
    <col min="10741" max="10741" width="7.140625" style="5" customWidth="1"/>
    <col min="10742" max="10782" width="9.140625" style="5"/>
    <col min="10783" max="10783" width="4.7109375" style="5" bestFit="1" customWidth="1"/>
    <col min="10784" max="10784" width="9" style="5" bestFit="1" customWidth="1"/>
    <col min="10785" max="10785" width="8.28515625" style="5" bestFit="1" customWidth="1"/>
    <col min="10786" max="10786" width="9.140625" style="5"/>
    <col min="10787" max="10787" width="16" style="5" bestFit="1" customWidth="1"/>
    <col min="10788" max="10788" width="8.5703125" style="5" bestFit="1" customWidth="1"/>
    <col min="10789" max="10789" width="11.42578125" style="5" bestFit="1" customWidth="1"/>
    <col min="10790" max="10790" width="8.7109375" style="5" bestFit="1" customWidth="1"/>
    <col min="10791" max="10791" width="10.7109375" style="5" bestFit="1" customWidth="1"/>
    <col min="10792" max="10792" width="12.5703125" style="5" bestFit="1" customWidth="1"/>
    <col min="10793" max="10793" width="8.7109375" style="5" bestFit="1" customWidth="1"/>
    <col min="10794" max="10794" width="16.28515625" style="5" bestFit="1" customWidth="1"/>
    <col min="10795" max="10795" width="10.7109375" style="5" bestFit="1" customWidth="1"/>
    <col min="10796" max="10796" width="11.28515625" style="5" bestFit="1" customWidth="1"/>
    <col min="10797" max="10797" width="9.140625" style="5" bestFit="1" customWidth="1"/>
    <col min="10798" max="10798" width="11.5703125" style="5" bestFit="1" customWidth="1"/>
    <col min="10799" max="10799" width="12" style="5" bestFit="1" customWidth="1"/>
    <col min="10800" max="10801" width="12.7109375" style="5" bestFit="1" customWidth="1"/>
    <col min="10802" max="10802" width="12.140625" style="5" bestFit="1" customWidth="1"/>
    <col min="10803" max="10803" width="16.7109375" style="5" bestFit="1" customWidth="1"/>
    <col min="10804" max="10804" width="9.28515625" style="5" bestFit="1" customWidth="1"/>
    <col min="10805" max="10805" width="16.42578125" style="5" bestFit="1" customWidth="1"/>
    <col min="10806" max="10806" width="13.7109375" style="5" bestFit="1" customWidth="1"/>
    <col min="10807" max="10807" width="13.28515625" style="5" bestFit="1" customWidth="1"/>
    <col min="10808" max="10808" width="14" style="5" bestFit="1" customWidth="1"/>
    <col min="10809" max="10809" width="15.5703125" style="5" bestFit="1" customWidth="1"/>
    <col min="10810" max="10810" width="10.5703125" style="5" bestFit="1" customWidth="1"/>
    <col min="10811" max="10811" width="11.7109375" style="5" bestFit="1" customWidth="1"/>
    <col min="10812" max="10812" width="10.28515625" style="5" bestFit="1" customWidth="1"/>
    <col min="10813" max="10813" width="11.28515625" style="5" bestFit="1" customWidth="1"/>
    <col min="10814" max="10814" width="11.5703125" style="5" bestFit="1" customWidth="1"/>
    <col min="10815" max="10815" width="12.28515625" style="5" bestFit="1" customWidth="1"/>
    <col min="10816" max="10816" width="17.140625" style="5" bestFit="1" customWidth="1"/>
    <col min="10817" max="10817" width="11.28515625" style="5" bestFit="1" customWidth="1"/>
    <col min="10818" max="10818" width="12.85546875" style="5" bestFit="1" customWidth="1"/>
    <col min="10819" max="10819" width="9.85546875" style="5" bestFit="1" customWidth="1"/>
    <col min="10820" max="10820" width="10.7109375" style="5" bestFit="1" customWidth="1"/>
    <col min="10821" max="10821" width="12.140625" style="5" bestFit="1" customWidth="1"/>
    <col min="10822" max="10822" width="15.7109375" style="5" bestFit="1" customWidth="1"/>
    <col min="10823" max="10823" width="11.28515625" style="5" bestFit="1" customWidth="1"/>
    <col min="10824" max="10824" width="8.7109375" style="5" bestFit="1" customWidth="1"/>
    <col min="10825" max="10825" width="15.5703125" style="5" bestFit="1" customWidth="1"/>
    <col min="10826" max="10826" width="10.28515625" style="5" bestFit="1" customWidth="1"/>
    <col min="10827" max="10827" width="9.140625" style="5" bestFit="1" customWidth="1"/>
    <col min="10828" max="10828" width="9.5703125" style="5" bestFit="1" customWidth="1"/>
    <col min="10829" max="10829" width="20.28515625" style="5" bestFit="1" customWidth="1"/>
    <col min="10830" max="10830" width="13.28515625" style="5" bestFit="1" customWidth="1"/>
    <col min="10831" max="10831" width="16.28515625" style="5" bestFit="1" customWidth="1"/>
    <col min="10832" max="10832" width="14.28515625" style="5" bestFit="1" customWidth="1"/>
    <col min="10833" max="10833" width="4.7109375" style="5" bestFit="1" customWidth="1"/>
    <col min="10834" max="10834" width="5.7109375" style="5" bestFit="1" customWidth="1"/>
    <col min="10835" max="10835" width="3.85546875" style="5" bestFit="1" customWidth="1"/>
    <col min="10836" max="10836" width="8.42578125" style="5" bestFit="1" customWidth="1"/>
    <col min="10837" max="10837" width="4.7109375" style="5" bestFit="1" customWidth="1"/>
    <col min="10838" max="10838" width="5.7109375" style="5" bestFit="1" customWidth="1"/>
    <col min="10839" max="10839" width="3.85546875" style="5" bestFit="1" customWidth="1"/>
    <col min="10840" max="10840" width="8.7109375" style="5" bestFit="1" customWidth="1"/>
    <col min="10841" max="10841" width="7.28515625" style="5" bestFit="1" customWidth="1"/>
    <col min="10842" max="10842" width="8" style="5" bestFit="1" customWidth="1"/>
    <col min="10843" max="10843" width="7" style="5" bestFit="1" customWidth="1"/>
    <col min="10844" max="10844" width="7.7109375" style="5" bestFit="1" customWidth="1"/>
    <col min="10845" max="10965" width="9.140625" style="5"/>
    <col min="10966" max="10969" width="14.5703125" style="5" customWidth="1"/>
    <col min="10970" max="10991" width="9.140625" style="5"/>
    <col min="10992" max="10992" width="11" style="5" bestFit="1" customWidth="1"/>
    <col min="10993" max="10993" width="5.7109375" style="5" bestFit="1" customWidth="1"/>
    <col min="10994" max="10994" width="5.5703125" style="5" bestFit="1" customWidth="1"/>
    <col min="10995" max="10995" width="4.85546875" style="5" bestFit="1" customWidth="1"/>
    <col min="10996" max="10996" width="7.140625" style="5" bestFit="1" customWidth="1"/>
    <col min="10997" max="10997" width="7.140625" style="5" customWidth="1"/>
    <col min="10998" max="11038" width="9.140625" style="5"/>
    <col min="11039" max="11039" width="4.7109375" style="5" bestFit="1" customWidth="1"/>
    <col min="11040" max="11040" width="9" style="5" bestFit="1" customWidth="1"/>
    <col min="11041" max="11041" width="8.28515625" style="5" bestFit="1" customWidth="1"/>
    <col min="11042" max="11042" width="9.140625" style="5"/>
    <col min="11043" max="11043" width="16" style="5" bestFit="1" customWidth="1"/>
    <col min="11044" max="11044" width="8.5703125" style="5" bestFit="1" customWidth="1"/>
    <col min="11045" max="11045" width="11.42578125" style="5" bestFit="1" customWidth="1"/>
    <col min="11046" max="11046" width="8.7109375" style="5" bestFit="1" customWidth="1"/>
    <col min="11047" max="11047" width="10.7109375" style="5" bestFit="1" customWidth="1"/>
    <col min="11048" max="11048" width="12.5703125" style="5" bestFit="1" customWidth="1"/>
    <col min="11049" max="11049" width="8.7109375" style="5" bestFit="1" customWidth="1"/>
    <col min="11050" max="11050" width="16.28515625" style="5" bestFit="1" customWidth="1"/>
    <col min="11051" max="11051" width="10.7109375" style="5" bestFit="1" customWidth="1"/>
    <col min="11052" max="11052" width="11.28515625" style="5" bestFit="1" customWidth="1"/>
    <col min="11053" max="11053" width="9.140625" style="5" bestFit="1" customWidth="1"/>
    <col min="11054" max="11054" width="11.5703125" style="5" bestFit="1" customWidth="1"/>
    <col min="11055" max="11055" width="12" style="5" bestFit="1" customWidth="1"/>
    <col min="11056" max="11057" width="12.7109375" style="5" bestFit="1" customWidth="1"/>
    <col min="11058" max="11058" width="12.140625" style="5" bestFit="1" customWidth="1"/>
    <col min="11059" max="11059" width="16.7109375" style="5" bestFit="1" customWidth="1"/>
    <col min="11060" max="11060" width="9.28515625" style="5" bestFit="1" customWidth="1"/>
    <col min="11061" max="11061" width="16.42578125" style="5" bestFit="1" customWidth="1"/>
    <col min="11062" max="11062" width="13.7109375" style="5" bestFit="1" customWidth="1"/>
    <col min="11063" max="11063" width="13.28515625" style="5" bestFit="1" customWidth="1"/>
    <col min="11064" max="11064" width="14" style="5" bestFit="1" customWidth="1"/>
    <col min="11065" max="11065" width="15.5703125" style="5" bestFit="1" customWidth="1"/>
    <col min="11066" max="11066" width="10.5703125" style="5" bestFit="1" customWidth="1"/>
    <col min="11067" max="11067" width="11.7109375" style="5" bestFit="1" customWidth="1"/>
    <col min="11068" max="11068" width="10.28515625" style="5" bestFit="1" customWidth="1"/>
    <col min="11069" max="11069" width="11.28515625" style="5" bestFit="1" customWidth="1"/>
    <col min="11070" max="11070" width="11.5703125" style="5" bestFit="1" customWidth="1"/>
    <col min="11071" max="11071" width="12.28515625" style="5" bestFit="1" customWidth="1"/>
    <col min="11072" max="11072" width="17.140625" style="5" bestFit="1" customWidth="1"/>
    <col min="11073" max="11073" width="11.28515625" style="5" bestFit="1" customWidth="1"/>
    <col min="11074" max="11074" width="12.85546875" style="5" bestFit="1" customWidth="1"/>
    <col min="11075" max="11075" width="9.85546875" style="5" bestFit="1" customWidth="1"/>
    <col min="11076" max="11076" width="10.7109375" style="5" bestFit="1" customWidth="1"/>
    <col min="11077" max="11077" width="12.140625" style="5" bestFit="1" customWidth="1"/>
    <col min="11078" max="11078" width="15.7109375" style="5" bestFit="1" customWidth="1"/>
    <col min="11079" max="11079" width="11.28515625" style="5" bestFit="1" customWidth="1"/>
    <col min="11080" max="11080" width="8.7109375" style="5" bestFit="1" customWidth="1"/>
    <col min="11081" max="11081" width="15.5703125" style="5" bestFit="1" customWidth="1"/>
    <col min="11082" max="11082" width="10.28515625" style="5" bestFit="1" customWidth="1"/>
    <col min="11083" max="11083" width="9.140625" style="5" bestFit="1" customWidth="1"/>
    <col min="11084" max="11084" width="9.5703125" style="5" bestFit="1" customWidth="1"/>
    <col min="11085" max="11085" width="20.28515625" style="5" bestFit="1" customWidth="1"/>
    <col min="11086" max="11086" width="13.28515625" style="5" bestFit="1" customWidth="1"/>
    <col min="11087" max="11087" width="16.28515625" style="5" bestFit="1" customWidth="1"/>
    <col min="11088" max="11088" width="14.28515625" style="5" bestFit="1" customWidth="1"/>
    <col min="11089" max="11089" width="4.7109375" style="5" bestFit="1" customWidth="1"/>
    <col min="11090" max="11090" width="5.7109375" style="5" bestFit="1" customWidth="1"/>
    <col min="11091" max="11091" width="3.85546875" style="5" bestFit="1" customWidth="1"/>
    <col min="11092" max="11092" width="8.42578125" style="5" bestFit="1" customWidth="1"/>
    <col min="11093" max="11093" width="4.7109375" style="5" bestFit="1" customWidth="1"/>
    <col min="11094" max="11094" width="5.7109375" style="5" bestFit="1" customWidth="1"/>
    <col min="11095" max="11095" width="3.85546875" style="5" bestFit="1" customWidth="1"/>
    <col min="11096" max="11096" width="8.7109375" style="5" bestFit="1" customWidth="1"/>
    <col min="11097" max="11097" width="7.28515625" style="5" bestFit="1" customWidth="1"/>
    <col min="11098" max="11098" width="8" style="5" bestFit="1" customWidth="1"/>
    <col min="11099" max="11099" width="7" style="5" bestFit="1" customWidth="1"/>
    <col min="11100" max="11100" width="7.7109375" style="5" bestFit="1" customWidth="1"/>
    <col min="11101" max="11221" width="9.140625" style="5"/>
    <col min="11222" max="11225" width="14.5703125" style="5" customWidth="1"/>
    <col min="11226" max="11247" width="9.140625" style="5"/>
    <col min="11248" max="11248" width="11" style="5" bestFit="1" customWidth="1"/>
    <col min="11249" max="11249" width="5.7109375" style="5" bestFit="1" customWidth="1"/>
    <col min="11250" max="11250" width="5.5703125" style="5" bestFit="1" customWidth="1"/>
    <col min="11251" max="11251" width="4.85546875" style="5" bestFit="1" customWidth="1"/>
    <col min="11252" max="11252" width="7.140625" style="5" bestFit="1" customWidth="1"/>
    <col min="11253" max="11253" width="7.140625" style="5" customWidth="1"/>
    <col min="11254" max="11294" width="9.140625" style="5"/>
    <col min="11295" max="11295" width="4.7109375" style="5" bestFit="1" customWidth="1"/>
    <col min="11296" max="11296" width="9" style="5" bestFit="1" customWidth="1"/>
    <col min="11297" max="11297" width="8.28515625" style="5" bestFit="1" customWidth="1"/>
    <col min="11298" max="11298" width="9.140625" style="5"/>
    <col min="11299" max="11299" width="16" style="5" bestFit="1" customWidth="1"/>
    <col min="11300" max="11300" width="8.5703125" style="5" bestFit="1" customWidth="1"/>
    <col min="11301" max="11301" width="11.42578125" style="5" bestFit="1" customWidth="1"/>
    <col min="11302" max="11302" width="8.7109375" style="5" bestFit="1" customWidth="1"/>
    <col min="11303" max="11303" width="10.7109375" style="5" bestFit="1" customWidth="1"/>
    <col min="11304" max="11304" width="12.5703125" style="5" bestFit="1" customWidth="1"/>
    <col min="11305" max="11305" width="8.7109375" style="5" bestFit="1" customWidth="1"/>
    <col min="11306" max="11306" width="16.28515625" style="5" bestFit="1" customWidth="1"/>
    <col min="11307" max="11307" width="10.7109375" style="5" bestFit="1" customWidth="1"/>
    <col min="11308" max="11308" width="11.28515625" style="5" bestFit="1" customWidth="1"/>
    <col min="11309" max="11309" width="9.140625" style="5" bestFit="1" customWidth="1"/>
    <col min="11310" max="11310" width="11.5703125" style="5" bestFit="1" customWidth="1"/>
    <col min="11311" max="11311" width="12" style="5" bestFit="1" customWidth="1"/>
    <col min="11312" max="11313" width="12.7109375" style="5" bestFit="1" customWidth="1"/>
    <col min="11314" max="11314" width="12.140625" style="5" bestFit="1" customWidth="1"/>
    <col min="11315" max="11315" width="16.7109375" style="5" bestFit="1" customWidth="1"/>
    <col min="11316" max="11316" width="9.28515625" style="5" bestFit="1" customWidth="1"/>
    <col min="11317" max="11317" width="16.42578125" style="5" bestFit="1" customWidth="1"/>
    <col min="11318" max="11318" width="13.7109375" style="5" bestFit="1" customWidth="1"/>
    <col min="11319" max="11319" width="13.28515625" style="5" bestFit="1" customWidth="1"/>
    <col min="11320" max="11320" width="14" style="5" bestFit="1" customWidth="1"/>
    <col min="11321" max="11321" width="15.5703125" style="5" bestFit="1" customWidth="1"/>
    <col min="11322" max="11322" width="10.5703125" style="5" bestFit="1" customWidth="1"/>
    <col min="11323" max="11323" width="11.7109375" style="5" bestFit="1" customWidth="1"/>
    <col min="11324" max="11324" width="10.28515625" style="5" bestFit="1" customWidth="1"/>
    <col min="11325" max="11325" width="11.28515625" style="5" bestFit="1" customWidth="1"/>
    <col min="11326" max="11326" width="11.5703125" style="5" bestFit="1" customWidth="1"/>
    <col min="11327" max="11327" width="12.28515625" style="5" bestFit="1" customWidth="1"/>
    <col min="11328" max="11328" width="17.140625" style="5" bestFit="1" customWidth="1"/>
    <col min="11329" max="11329" width="11.28515625" style="5" bestFit="1" customWidth="1"/>
    <col min="11330" max="11330" width="12.85546875" style="5" bestFit="1" customWidth="1"/>
    <col min="11331" max="11331" width="9.85546875" style="5" bestFit="1" customWidth="1"/>
    <col min="11332" max="11332" width="10.7109375" style="5" bestFit="1" customWidth="1"/>
    <col min="11333" max="11333" width="12.140625" style="5" bestFit="1" customWidth="1"/>
    <col min="11334" max="11334" width="15.7109375" style="5" bestFit="1" customWidth="1"/>
    <col min="11335" max="11335" width="11.28515625" style="5" bestFit="1" customWidth="1"/>
    <col min="11336" max="11336" width="8.7109375" style="5" bestFit="1" customWidth="1"/>
    <col min="11337" max="11337" width="15.5703125" style="5" bestFit="1" customWidth="1"/>
    <col min="11338" max="11338" width="10.28515625" style="5" bestFit="1" customWidth="1"/>
    <col min="11339" max="11339" width="9.140625" style="5" bestFit="1" customWidth="1"/>
    <col min="11340" max="11340" width="9.5703125" style="5" bestFit="1" customWidth="1"/>
    <col min="11341" max="11341" width="20.28515625" style="5" bestFit="1" customWidth="1"/>
    <col min="11342" max="11342" width="13.28515625" style="5" bestFit="1" customWidth="1"/>
    <col min="11343" max="11343" width="16.28515625" style="5" bestFit="1" customWidth="1"/>
    <col min="11344" max="11344" width="14.28515625" style="5" bestFit="1" customWidth="1"/>
    <col min="11345" max="11345" width="4.7109375" style="5" bestFit="1" customWidth="1"/>
    <col min="11346" max="11346" width="5.7109375" style="5" bestFit="1" customWidth="1"/>
    <col min="11347" max="11347" width="3.85546875" style="5" bestFit="1" customWidth="1"/>
    <col min="11348" max="11348" width="8.42578125" style="5" bestFit="1" customWidth="1"/>
    <col min="11349" max="11349" width="4.7109375" style="5" bestFit="1" customWidth="1"/>
    <col min="11350" max="11350" width="5.7109375" style="5" bestFit="1" customWidth="1"/>
    <col min="11351" max="11351" width="3.85546875" style="5" bestFit="1" customWidth="1"/>
    <col min="11352" max="11352" width="8.7109375" style="5" bestFit="1" customWidth="1"/>
    <col min="11353" max="11353" width="7.28515625" style="5" bestFit="1" customWidth="1"/>
    <col min="11354" max="11354" width="8" style="5" bestFit="1" customWidth="1"/>
    <col min="11355" max="11355" width="7" style="5" bestFit="1" customWidth="1"/>
    <col min="11356" max="11356" width="7.7109375" style="5" bestFit="1" customWidth="1"/>
    <col min="11357" max="11477" width="9.140625" style="5"/>
    <col min="11478" max="11481" width="14.5703125" style="5" customWidth="1"/>
    <col min="11482" max="11503" width="9.140625" style="5"/>
    <col min="11504" max="11504" width="11" style="5" bestFit="1" customWidth="1"/>
    <col min="11505" max="11505" width="5.7109375" style="5" bestFit="1" customWidth="1"/>
    <col min="11506" max="11506" width="5.5703125" style="5" bestFit="1" customWidth="1"/>
    <col min="11507" max="11507" width="4.85546875" style="5" bestFit="1" customWidth="1"/>
    <col min="11508" max="11508" width="7.140625" style="5" bestFit="1" customWidth="1"/>
    <col min="11509" max="11509" width="7.140625" style="5" customWidth="1"/>
    <col min="11510" max="11550" width="9.140625" style="5"/>
    <col min="11551" max="11551" width="4.7109375" style="5" bestFit="1" customWidth="1"/>
    <col min="11552" max="11552" width="9" style="5" bestFit="1" customWidth="1"/>
    <col min="11553" max="11553" width="8.28515625" style="5" bestFit="1" customWidth="1"/>
    <col min="11554" max="11554" width="9.140625" style="5"/>
    <col min="11555" max="11555" width="16" style="5" bestFit="1" customWidth="1"/>
    <col min="11556" max="11556" width="8.5703125" style="5" bestFit="1" customWidth="1"/>
    <col min="11557" max="11557" width="11.42578125" style="5" bestFit="1" customWidth="1"/>
    <col min="11558" max="11558" width="8.7109375" style="5" bestFit="1" customWidth="1"/>
    <col min="11559" max="11559" width="10.7109375" style="5" bestFit="1" customWidth="1"/>
    <col min="11560" max="11560" width="12.5703125" style="5" bestFit="1" customWidth="1"/>
    <col min="11561" max="11561" width="8.7109375" style="5" bestFit="1" customWidth="1"/>
    <col min="11562" max="11562" width="16.28515625" style="5" bestFit="1" customWidth="1"/>
    <col min="11563" max="11563" width="10.7109375" style="5" bestFit="1" customWidth="1"/>
    <col min="11564" max="11564" width="11.28515625" style="5" bestFit="1" customWidth="1"/>
    <col min="11565" max="11565" width="9.140625" style="5" bestFit="1" customWidth="1"/>
    <col min="11566" max="11566" width="11.5703125" style="5" bestFit="1" customWidth="1"/>
    <col min="11567" max="11567" width="12" style="5" bestFit="1" customWidth="1"/>
    <col min="11568" max="11569" width="12.7109375" style="5" bestFit="1" customWidth="1"/>
    <col min="11570" max="11570" width="12.140625" style="5" bestFit="1" customWidth="1"/>
    <col min="11571" max="11571" width="16.7109375" style="5" bestFit="1" customWidth="1"/>
    <col min="11572" max="11572" width="9.28515625" style="5" bestFit="1" customWidth="1"/>
    <col min="11573" max="11573" width="16.42578125" style="5" bestFit="1" customWidth="1"/>
    <col min="11574" max="11574" width="13.7109375" style="5" bestFit="1" customWidth="1"/>
    <col min="11575" max="11575" width="13.28515625" style="5" bestFit="1" customWidth="1"/>
    <col min="11576" max="11576" width="14" style="5" bestFit="1" customWidth="1"/>
    <col min="11577" max="11577" width="15.5703125" style="5" bestFit="1" customWidth="1"/>
    <col min="11578" max="11578" width="10.5703125" style="5" bestFit="1" customWidth="1"/>
    <col min="11579" max="11579" width="11.7109375" style="5" bestFit="1" customWidth="1"/>
    <col min="11580" max="11580" width="10.28515625" style="5" bestFit="1" customWidth="1"/>
    <col min="11581" max="11581" width="11.28515625" style="5" bestFit="1" customWidth="1"/>
    <col min="11582" max="11582" width="11.5703125" style="5" bestFit="1" customWidth="1"/>
    <col min="11583" max="11583" width="12.28515625" style="5" bestFit="1" customWidth="1"/>
    <col min="11584" max="11584" width="17.140625" style="5" bestFit="1" customWidth="1"/>
    <col min="11585" max="11585" width="11.28515625" style="5" bestFit="1" customWidth="1"/>
    <col min="11586" max="11586" width="12.85546875" style="5" bestFit="1" customWidth="1"/>
    <col min="11587" max="11587" width="9.85546875" style="5" bestFit="1" customWidth="1"/>
    <col min="11588" max="11588" width="10.7109375" style="5" bestFit="1" customWidth="1"/>
    <col min="11589" max="11589" width="12.140625" style="5" bestFit="1" customWidth="1"/>
    <col min="11590" max="11590" width="15.7109375" style="5" bestFit="1" customWidth="1"/>
    <col min="11591" max="11591" width="11.28515625" style="5" bestFit="1" customWidth="1"/>
    <col min="11592" max="11592" width="8.7109375" style="5" bestFit="1" customWidth="1"/>
    <col min="11593" max="11593" width="15.5703125" style="5" bestFit="1" customWidth="1"/>
    <col min="11594" max="11594" width="10.28515625" style="5" bestFit="1" customWidth="1"/>
    <col min="11595" max="11595" width="9.140625" style="5" bestFit="1" customWidth="1"/>
    <col min="11596" max="11596" width="9.5703125" style="5" bestFit="1" customWidth="1"/>
    <col min="11597" max="11597" width="20.28515625" style="5" bestFit="1" customWidth="1"/>
    <col min="11598" max="11598" width="13.28515625" style="5" bestFit="1" customWidth="1"/>
    <col min="11599" max="11599" width="16.28515625" style="5" bestFit="1" customWidth="1"/>
    <col min="11600" max="11600" width="14.28515625" style="5" bestFit="1" customWidth="1"/>
    <col min="11601" max="11601" width="4.7109375" style="5" bestFit="1" customWidth="1"/>
    <col min="11602" max="11602" width="5.7109375" style="5" bestFit="1" customWidth="1"/>
    <col min="11603" max="11603" width="3.85546875" style="5" bestFit="1" customWidth="1"/>
    <col min="11604" max="11604" width="8.42578125" style="5" bestFit="1" customWidth="1"/>
    <col min="11605" max="11605" width="4.7109375" style="5" bestFit="1" customWidth="1"/>
    <col min="11606" max="11606" width="5.7109375" style="5" bestFit="1" customWidth="1"/>
    <col min="11607" max="11607" width="3.85546875" style="5" bestFit="1" customWidth="1"/>
    <col min="11608" max="11608" width="8.7109375" style="5" bestFit="1" customWidth="1"/>
    <col min="11609" max="11609" width="7.28515625" style="5" bestFit="1" customWidth="1"/>
    <col min="11610" max="11610" width="8" style="5" bestFit="1" customWidth="1"/>
    <col min="11611" max="11611" width="7" style="5" bestFit="1" customWidth="1"/>
    <col min="11612" max="11612" width="7.7109375" style="5" bestFit="1" customWidth="1"/>
    <col min="11613" max="11733" width="9.140625" style="5"/>
    <col min="11734" max="11737" width="14.5703125" style="5" customWidth="1"/>
    <col min="11738" max="11759" width="9.140625" style="5"/>
    <col min="11760" max="11760" width="11" style="5" bestFit="1" customWidth="1"/>
    <col min="11761" max="11761" width="5.7109375" style="5" bestFit="1" customWidth="1"/>
    <col min="11762" max="11762" width="5.5703125" style="5" bestFit="1" customWidth="1"/>
    <col min="11763" max="11763" width="4.85546875" style="5" bestFit="1" customWidth="1"/>
    <col min="11764" max="11764" width="7.140625" style="5" bestFit="1" customWidth="1"/>
    <col min="11765" max="11765" width="7.140625" style="5" customWidth="1"/>
    <col min="11766" max="11806" width="9.140625" style="5"/>
    <col min="11807" max="11807" width="4.7109375" style="5" bestFit="1" customWidth="1"/>
    <col min="11808" max="11808" width="9" style="5" bestFit="1" customWidth="1"/>
    <col min="11809" max="11809" width="8.28515625" style="5" bestFit="1" customWidth="1"/>
    <col min="11810" max="11810" width="9.140625" style="5"/>
    <col min="11811" max="11811" width="16" style="5" bestFit="1" customWidth="1"/>
    <col min="11812" max="11812" width="8.5703125" style="5" bestFit="1" customWidth="1"/>
    <col min="11813" max="11813" width="11.42578125" style="5" bestFit="1" customWidth="1"/>
    <col min="11814" max="11814" width="8.7109375" style="5" bestFit="1" customWidth="1"/>
    <col min="11815" max="11815" width="10.7109375" style="5" bestFit="1" customWidth="1"/>
    <col min="11816" max="11816" width="12.5703125" style="5" bestFit="1" customWidth="1"/>
    <col min="11817" max="11817" width="8.7109375" style="5" bestFit="1" customWidth="1"/>
    <col min="11818" max="11818" width="16.28515625" style="5" bestFit="1" customWidth="1"/>
    <col min="11819" max="11819" width="10.7109375" style="5" bestFit="1" customWidth="1"/>
    <col min="11820" max="11820" width="11.28515625" style="5" bestFit="1" customWidth="1"/>
    <col min="11821" max="11821" width="9.140625" style="5" bestFit="1" customWidth="1"/>
    <col min="11822" max="11822" width="11.5703125" style="5" bestFit="1" customWidth="1"/>
    <col min="11823" max="11823" width="12" style="5" bestFit="1" customWidth="1"/>
    <col min="11824" max="11825" width="12.7109375" style="5" bestFit="1" customWidth="1"/>
    <col min="11826" max="11826" width="12.140625" style="5" bestFit="1" customWidth="1"/>
    <col min="11827" max="11827" width="16.7109375" style="5" bestFit="1" customWidth="1"/>
    <col min="11828" max="11828" width="9.28515625" style="5" bestFit="1" customWidth="1"/>
    <col min="11829" max="11829" width="16.42578125" style="5" bestFit="1" customWidth="1"/>
    <col min="11830" max="11830" width="13.7109375" style="5" bestFit="1" customWidth="1"/>
    <col min="11831" max="11831" width="13.28515625" style="5" bestFit="1" customWidth="1"/>
    <col min="11832" max="11832" width="14" style="5" bestFit="1" customWidth="1"/>
    <col min="11833" max="11833" width="15.5703125" style="5" bestFit="1" customWidth="1"/>
    <col min="11834" max="11834" width="10.5703125" style="5" bestFit="1" customWidth="1"/>
    <col min="11835" max="11835" width="11.7109375" style="5" bestFit="1" customWidth="1"/>
    <col min="11836" max="11836" width="10.28515625" style="5" bestFit="1" customWidth="1"/>
    <col min="11837" max="11837" width="11.28515625" style="5" bestFit="1" customWidth="1"/>
    <col min="11838" max="11838" width="11.5703125" style="5" bestFit="1" customWidth="1"/>
    <col min="11839" max="11839" width="12.28515625" style="5" bestFit="1" customWidth="1"/>
    <col min="11840" max="11840" width="17.140625" style="5" bestFit="1" customWidth="1"/>
    <col min="11841" max="11841" width="11.28515625" style="5" bestFit="1" customWidth="1"/>
    <col min="11842" max="11842" width="12.85546875" style="5" bestFit="1" customWidth="1"/>
    <col min="11843" max="11843" width="9.85546875" style="5" bestFit="1" customWidth="1"/>
    <col min="11844" max="11844" width="10.7109375" style="5" bestFit="1" customWidth="1"/>
    <col min="11845" max="11845" width="12.140625" style="5" bestFit="1" customWidth="1"/>
    <col min="11846" max="11846" width="15.7109375" style="5" bestFit="1" customWidth="1"/>
    <col min="11847" max="11847" width="11.28515625" style="5" bestFit="1" customWidth="1"/>
    <col min="11848" max="11848" width="8.7109375" style="5" bestFit="1" customWidth="1"/>
    <col min="11849" max="11849" width="15.5703125" style="5" bestFit="1" customWidth="1"/>
    <col min="11850" max="11850" width="10.28515625" style="5" bestFit="1" customWidth="1"/>
    <col min="11851" max="11851" width="9.140625" style="5" bestFit="1" customWidth="1"/>
    <col min="11852" max="11852" width="9.5703125" style="5" bestFit="1" customWidth="1"/>
    <col min="11853" max="11853" width="20.28515625" style="5" bestFit="1" customWidth="1"/>
    <col min="11854" max="11854" width="13.28515625" style="5" bestFit="1" customWidth="1"/>
    <col min="11855" max="11855" width="16.28515625" style="5" bestFit="1" customWidth="1"/>
    <col min="11856" max="11856" width="14.28515625" style="5" bestFit="1" customWidth="1"/>
    <col min="11857" max="11857" width="4.7109375" style="5" bestFit="1" customWidth="1"/>
    <col min="11858" max="11858" width="5.7109375" style="5" bestFit="1" customWidth="1"/>
    <col min="11859" max="11859" width="3.85546875" style="5" bestFit="1" customWidth="1"/>
    <col min="11860" max="11860" width="8.42578125" style="5" bestFit="1" customWidth="1"/>
    <col min="11861" max="11861" width="4.7109375" style="5" bestFit="1" customWidth="1"/>
    <col min="11862" max="11862" width="5.7109375" style="5" bestFit="1" customWidth="1"/>
    <col min="11863" max="11863" width="3.85546875" style="5" bestFit="1" customWidth="1"/>
    <col min="11864" max="11864" width="8.7109375" style="5" bestFit="1" customWidth="1"/>
    <col min="11865" max="11865" width="7.28515625" style="5" bestFit="1" customWidth="1"/>
    <col min="11866" max="11866" width="8" style="5" bestFit="1" customWidth="1"/>
    <col min="11867" max="11867" width="7" style="5" bestFit="1" customWidth="1"/>
    <col min="11868" max="11868" width="7.7109375" style="5" bestFit="1" customWidth="1"/>
    <col min="11869" max="11989" width="9.140625" style="5"/>
    <col min="11990" max="11993" width="14.5703125" style="5" customWidth="1"/>
    <col min="11994" max="12015" width="9.140625" style="5"/>
    <col min="12016" max="12016" width="11" style="5" bestFit="1" customWidth="1"/>
    <col min="12017" max="12017" width="5.7109375" style="5" bestFit="1" customWidth="1"/>
    <col min="12018" max="12018" width="5.5703125" style="5" bestFit="1" customWidth="1"/>
    <col min="12019" max="12019" width="4.85546875" style="5" bestFit="1" customWidth="1"/>
    <col min="12020" max="12020" width="7.140625" style="5" bestFit="1" customWidth="1"/>
    <col min="12021" max="12021" width="7.140625" style="5" customWidth="1"/>
    <col min="12022" max="12062" width="9.140625" style="5"/>
    <col min="12063" max="12063" width="4.7109375" style="5" bestFit="1" customWidth="1"/>
    <col min="12064" max="12064" width="9" style="5" bestFit="1" customWidth="1"/>
    <col min="12065" max="12065" width="8.28515625" style="5" bestFit="1" customWidth="1"/>
    <col min="12066" max="12066" width="9.140625" style="5"/>
    <col min="12067" max="12067" width="16" style="5" bestFit="1" customWidth="1"/>
    <col min="12068" max="12068" width="8.5703125" style="5" bestFit="1" customWidth="1"/>
    <col min="12069" max="12069" width="11.42578125" style="5" bestFit="1" customWidth="1"/>
    <col min="12070" max="12070" width="8.7109375" style="5" bestFit="1" customWidth="1"/>
    <col min="12071" max="12071" width="10.7109375" style="5" bestFit="1" customWidth="1"/>
    <col min="12072" max="12072" width="12.5703125" style="5" bestFit="1" customWidth="1"/>
    <col min="12073" max="12073" width="8.7109375" style="5" bestFit="1" customWidth="1"/>
    <col min="12074" max="12074" width="16.28515625" style="5" bestFit="1" customWidth="1"/>
    <col min="12075" max="12075" width="10.7109375" style="5" bestFit="1" customWidth="1"/>
    <col min="12076" max="12076" width="11.28515625" style="5" bestFit="1" customWidth="1"/>
    <col min="12077" max="12077" width="9.140625" style="5" bestFit="1" customWidth="1"/>
    <col min="12078" max="12078" width="11.5703125" style="5" bestFit="1" customWidth="1"/>
    <col min="12079" max="12079" width="12" style="5" bestFit="1" customWidth="1"/>
    <col min="12080" max="12081" width="12.7109375" style="5" bestFit="1" customWidth="1"/>
    <col min="12082" max="12082" width="12.140625" style="5" bestFit="1" customWidth="1"/>
    <col min="12083" max="12083" width="16.7109375" style="5" bestFit="1" customWidth="1"/>
    <col min="12084" max="12084" width="9.28515625" style="5" bestFit="1" customWidth="1"/>
    <col min="12085" max="12085" width="16.42578125" style="5" bestFit="1" customWidth="1"/>
    <col min="12086" max="12086" width="13.7109375" style="5" bestFit="1" customWidth="1"/>
    <col min="12087" max="12087" width="13.28515625" style="5" bestFit="1" customWidth="1"/>
    <col min="12088" max="12088" width="14" style="5" bestFit="1" customWidth="1"/>
    <col min="12089" max="12089" width="15.5703125" style="5" bestFit="1" customWidth="1"/>
    <col min="12090" max="12090" width="10.5703125" style="5" bestFit="1" customWidth="1"/>
    <col min="12091" max="12091" width="11.7109375" style="5" bestFit="1" customWidth="1"/>
    <col min="12092" max="12092" width="10.28515625" style="5" bestFit="1" customWidth="1"/>
    <col min="12093" max="12093" width="11.28515625" style="5" bestFit="1" customWidth="1"/>
    <col min="12094" max="12094" width="11.5703125" style="5" bestFit="1" customWidth="1"/>
    <col min="12095" max="12095" width="12.28515625" style="5" bestFit="1" customWidth="1"/>
    <col min="12096" max="12096" width="17.140625" style="5" bestFit="1" customWidth="1"/>
    <col min="12097" max="12097" width="11.28515625" style="5" bestFit="1" customWidth="1"/>
    <col min="12098" max="12098" width="12.85546875" style="5" bestFit="1" customWidth="1"/>
    <col min="12099" max="12099" width="9.85546875" style="5" bestFit="1" customWidth="1"/>
    <col min="12100" max="12100" width="10.7109375" style="5" bestFit="1" customWidth="1"/>
    <col min="12101" max="12101" width="12.140625" style="5" bestFit="1" customWidth="1"/>
    <col min="12102" max="12102" width="15.7109375" style="5" bestFit="1" customWidth="1"/>
    <col min="12103" max="12103" width="11.28515625" style="5" bestFit="1" customWidth="1"/>
    <col min="12104" max="12104" width="8.7109375" style="5" bestFit="1" customWidth="1"/>
    <col min="12105" max="12105" width="15.5703125" style="5" bestFit="1" customWidth="1"/>
    <col min="12106" max="12106" width="10.28515625" style="5" bestFit="1" customWidth="1"/>
    <col min="12107" max="12107" width="9.140625" style="5" bestFit="1" customWidth="1"/>
    <col min="12108" max="12108" width="9.5703125" style="5" bestFit="1" customWidth="1"/>
    <col min="12109" max="12109" width="20.28515625" style="5" bestFit="1" customWidth="1"/>
    <col min="12110" max="12110" width="13.28515625" style="5" bestFit="1" customWidth="1"/>
    <col min="12111" max="12111" width="16.28515625" style="5" bestFit="1" customWidth="1"/>
    <col min="12112" max="12112" width="14.28515625" style="5" bestFit="1" customWidth="1"/>
    <col min="12113" max="12113" width="4.7109375" style="5" bestFit="1" customWidth="1"/>
    <col min="12114" max="12114" width="5.7109375" style="5" bestFit="1" customWidth="1"/>
    <col min="12115" max="12115" width="3.85546875" style="5" bestFit="1" customWidth="1"/>
    <col min="12116" max="12116" width="8.42578125" style="5" bestFit="1" customWidth="1"/>
    <col min="12117" max="12117" width="4.7109375" style="5" bestFit="1" customWidth="1"/>
    <col min="12118" max="12118" width="5.7109375" style="5" bestFit="1" customWidth="1"/>
    <col min="12119" max="12119" width="3.85546875" style="5" bestFit="1" customWidth="1"/>
    <col min="12120" max="12120" width="8.7109375" style="5" bestFit="1" customWidth="1"/>
    <col min="12121" max="12121" width="7.28515625" style="5" bestFit="1" customWidth="1"/>
    <col min="12122" max="12122" width="8" style="5" bestFit="1" customWidth="1"/>
    <col min="12123" max="12123" width="7" style="5" bestFit="1" customWidth="1"/>
    <col min="12124" max="12124" width="7.7109375" style="5" bestFit="1" customWidth="1"/>
    <col min="12125" max="12245" width="9.140625" style="5"/>
    <col min="12246" max="12249" width="14.5703125" style="5" customWidth="1"/>
    <col min="12250" max="12271" width="9.140625" style="5"/>
    <col min="12272" max="12272" width="11" style="5" bestFit="1" customWidth="1"/>
    <col min="12273" max="12273" width="5.7109375" style="5" bestFit="1" customWidth="1"/>
    <col min="12274" max="12274" width="5.5703125" style="5" bestFit="1" customWidth="1"/>
    <col min="12275" max="12275" width="4.85546875" style="5" bestFit="1" customWidth="1"/>
    <col min="12276" max="12276" width="7.140625" style="5" bestFit="1" customWidth="1"/>
    <col min="12277" max="12277" width="7.140625" style="5" customWidth="1"/>
    <col min="12278" max="12318" width="9.140625" style="5"/>
    <col min="12319" max="12319" width="4.7109375" style="5" bestFit="1" customWidth="1"/>
    <col min="12320" max="12320" width="9" style="5" bestFit="1" customWidth="1"/>
    <col min="12321" max="12321" width="8.28515625" style="5" bestFit="1" customWidth="1"/>
    <col min="12322" max="12322" width="9.140625" style="5"/>
    <col min="12323" max="12323" width="16" style="5" bestFit="1" customWidth="1"/>
    <col min="12324" max="12324" width="8.5703125" style="5" bestFit="1" customWidth="1"/>
    <col min="12325" max="12325" width="11.42578125" style="5" bestFit="1" customWidth="1"/>
    <col min="12326" max="12326" width="8.7109375" style="5" bestFit="1" customWidth="1"/>
    <col min="12327" max="12327" width="10.7109375" style="5" bestFit="1" customWidth="1"/>
    <col min="12328" max="12328" width="12.5703125" style="5" bestFit="1" customWidth="1"/>
    <col min="12329" max="12329" width="8.7109375" style="5" bestFit="1" customWidth="1"/>
    <col min="12330" max="12330" width="16.28515625" style="5" bestFit="1" customWidth="1"/>
    <col min="12331" max="12331" width="10.7109375" style="5" bestFit="1" customWidth="1"/>
    <col min="12332" max="12332" width="11.28515625" style="5" bestFit="1" customWidth="1"/>
    <col min="12333" max="12333" width="9.140625" style="5" bestFit="1" customWidth="1"/>
    <col min="12334" max="12334" width="11.5703125" style="5" bestFit="1" customWidth="1"/>
    <col min="12335" max="12335" width="12" style="5" bestFit="1" customWidth="1"/>
    <col min="12336" max="12337" width="12.7109375" style="5" bestFit="1" customWidth="1"/>
    <col min="12338" max="12338" width="12.140625" style="5" bestFit="1" customWidth="1"/>
    <col min="12339" max="12339" width="16.7109375" style="5" bestFit="1" customWidth="1"/>
    <col min="12340" max="12340" width="9.28515625" style="5" bestFit="1" customWidth="1"/>
    <col min="12341" max="12341" width="16.42578125" style="5" bestFit="1" customWidth="1"/>
    <col min="12342" max="12342" width="13.7109375" style="5" bestFit="1" customWidth="1"/>
    <col min="12343" max="12343" width="13.28515625" style="5" bestFit="1" customWidth="1"/>
    <col min="12344" max="12344" width="14" style="5" bestFit="1" customWidth="1"/>
    <col min="12345" max="12345" width="15.5703125" style="5" bestFit="1" customWidth="1"/>
    <col min="12346" max="12346" width="10.5703125" style="5" bestFit="1" customWidth="1"/>
    <col min="12347" max="12347" width="11.7109375" style="5" bestFit="1" customWidth="1"/>
    <col min="12348" max="12348" width="10.28515625" style="5" bestFit="1" customWidth="1"/>
    <col min="12349" max="12349" width="11.28515625" style="5" bestFit="1" customWidth="1"/>
    <col min="12350" max="12350" width="11.5703125" style="5" bestFit="1" customWidth="1"/>
    <col min="12351" max="12351" width="12.28515625" style="5" bestFit="1" customWidth="1"/>
    <col min="12352" max="12352" width="17.140625" style="5" bestFit="1" customWidth="1"/>
    <col min="12353" max="12353" width="11.28515625" style="5" bestFit="1" customWidth="1"/>
    <col min="12354" max="12354" width="12.85546875" style="5" bestFit="1" customWidth="1"/>
    <col min="12355" max="12355" width="9.85546875" style="5" bestFit="1" customWidth="1"/>
    <col min="12356" max="12356" width="10.7109375" style="5" bestFit="1" customWidth="1"/>
    <col min="12357" max="12357" width="12.140625" style="5" bestFit="1" customWidth="1"/>
    <col min="12358" max="12358" width="15.7109375" style="5" bestFit="1" customWidth="1"/>
    <col min="12359" max="12359" width="11.28515625" style="5" bestFit="1" customWidth="1"/>
    <col min="12360" max="12360" width="8.7109375" style="5" bestFit="1" customWidth="1"/>
    <col min="12361" max="12361" width="15.5703125" style="5" bestFit="1" customWidth="1"/>
    <col min="12362" max="12362" width="10.28515625" style="5" bestFit="1" customWidth="1"/>
    <col min="12363" max="12363" width="9.140625" style="5" bestFit="1" customWidth="1"/>
    <col min="12364" max="12364" width="9.5703125" style="5" bestFit="1" customWidth="1"/>
    <col min="12365" max="12365" width="20.28515625" style="5" bestFit="1" customWidth="1"/>
    <col min="12366" max="12366" width="13.28515625" style="5" bestFit="1" customWidth="1"/>
    <col min="12367" max="12367" width="16.28515625" style="5" bestFit="1" customWidth="1"/>
    <col min="12368" max="12368" width="14.28515625" style="5" bestFit="1" customWidth="1"/>
    <col min="12369" max="12369" width="4.7109375" style="5" bestFit="1" customWidth="1"/>
    <col min="12370" max="12370" width="5.7109375" style="5" bestFit="1" customWidth="1"/>
    <col min="12371" max="12371" width="3.85546875" style="5" bestFit="1" customWidth="1"/>
    <col min="12372" max="12372" width="8.42578125" style="5" bestFit="1" customWidth="1"/>
    <col min="12373" max="12373" width="4.7109375" style="5" bestFit="1" customWidth="1"/>
    <col min="12374" max="12374" width="5.7109375" style="5" bestFit="1" customWidth="1"/>
    <col min="12375" max="12375" width="3.85546875" style="5" bestFit="1" customWidth="1"/>
    <col min="12376" max="12376" width="8.7109375" style="5" bestFit="1" customWidth="1"/>
    <col min="12377" max="12377" width="7.28515625" style="5" bestFit="1" customWidth="1"/>
    <col min="12378" max="12378" width="8" style="5" bestFit="1" customWidth="1"/>
    <col min="12379" max="12379" width="7" style="5" bestFit="1" customWidth="1"/>
    <col min="12380" max="12380" width="7.7109375" style="5" bestFit="1" customWidth="1"/>
    <col min="12381" max="12501" width="9.140625" style="5"/>
    <col min="12502" max="12505" width="14.5703125" style="5" customWidth="1"/>
    <col min="12506" max="12527" width="9.140625" style="5"/>
    <col min="12528" max="12528" width="11" style="5" bestFit="1" customWidth="1"/>
    <col min="12529" max="12529" width="5.7109375" style="5" bestFit="1" customWidth="1"/>
    <col min="12530" max="12530" width="5.5703125" style="5" bestFit="1" customWidth="1"/>
    <col min="12531" max="12531" width="4.85546875" style="5" bestFit="1" customWidth="1"/>
    <col min="12532" max="12532" width="7.140625" style="5" bestFit="1" customWidth="1"/>
    <col min="12533" max="12533" width="7.140625" style="5" customWidth="1"/>
    <col min="12534" max="12574" width="9.140625" style="5"/>
    <col min="12575" max="12575" width="4.7109375" style="5" bestFit="1" customWidth="1"/>
    <col min="12576" max="12576" width="9" style="5" bestFit="1" customWidth="1"/>
    <col min="12577" max="12577" width="8.28515625" style="5" bestFit="1" customWidth="1"/>
    <col min="12578" max="12578" width="9.140625" style="5"/>
    <col min="12579" max="12579" width="16" style="5" bestFit="1" customWidth="1"/>
    <col min="12580" max="12580" width="8.5703125" style="5" bestFit="1" customWidth="1"/>
    <col min="12581" max="12581" width="11.42578125" style="5" bestFit="1" customWidth="1"/>
    <col min="12582" max="12582" width="8.7109375" style="5" bestFit="1" customWidth="1"/>
    <col min="12583" max="12583" width="10.7109375" style="5" bestFit="1" customWidth="1"/>
    <col min="12584" max="12584" width="12.5703125" style="5" bestFit="1" customWidth="1"/>
    <col min="12585" max="12585" width="8.7109375" style="5" bestFit="1" customWidth="1"/>
    <col min="12586" max="12586" width="16.28515625" style="5" bestFit="1" customWidth="1"/>
    <col min="12587" max="12587" width="10.7109375" style="5" bestFit="1" customWidth="1"/>
    <col min="12588" max="12588" width="11.28515625" style="5" bestFit="1" customWidth="1"/>
    <col min="12589" max="12589" width="9.140625" style="5" bestFit="1" customWidth="1"/>
    <col min="12590" max="12590" width="11.5703125" style="5" bestFit="1" customWidth="1"/>
    <col min="12591" max="12591" width="12" style="5" bestFit="1" customWidth="1"/>
    <col min="12592" max="12593" width="12.7109375" style="5" bestFit="1" customWidth="1"/>
    <col min="12594" max="12594" width="12.140625" style="5" bestFit="1" customWidth="1"/>
    <col min="12595" max="12595" width="16.7109375" style="5" bestFit="1" customWidth="1"/>
    <col min="12596" max="12596" width="9.28515625" style="5" bestFit="1" customWidth="1"/>
    <col min="12597" max="12597" width="16.42578125" style="5" bestFit="1" customWidth="1"/>
    <col min="12598" max="12598" width="13.7109375" style="5" bestFit="1" customWidth="1"/>
    <col min="12599" max="12599" width="13.28515625" style="5" bestFit="1" customWidth="1"/>
    <col min="12600" max="12600" width="14" style="5" bestFit="1" customWidth="1"/>
    <col min="12601" max="12601" width="15.5703125" style="5" bestFit="1" customWidth="1"/>
    <col min="12602" max="12602" width="10.5703125" style="5" bestFit="1" customWidth="1"/>
    <col min="12603" max="12603" width="11.7109375" style="5" bestFit="1" customWidth="1"/>
    <col min="12604" max="12604" width="10.28515625" style="5" bestFit="1" customWidth="1"/>
    <col min="12605" max="12605" width="11.28515625" style="5" bestFit="1" customWidth="1"/>
    <col min="12606" max="12606" width="11.5703125" style="5" bestFit="1" customWidth="1"/>
    <col min="12607" max="12607" width="12.28515625" style="5" bestFit="1" customWidth="1"/>
    <col min="12608" max="12608" width="17.140625" style="5" bestFit="1" customWidth="1"/>
    <col min="12609" max="12609" width="11.28515625" style="5" bestFit="1" customWidth="1"/>
    <col min="12610" max="12610" width="12.85546875" style="5" bestFit="1" customWidth="1"/>
    <col min="12611" max="12611" width="9.85546875" style="5" bestFit="1" customWidth="1"/>
    <col min="12612" max="12612" width="10.7109375" style="5" bestFit="1" customWidth="1"/>
    <col min="12613" max="12613" width="12.140625" style="5" bestFit="1" customWidth="1"/>
    <col min="12614" max="12614" width="15.7109375" style="5" bestFit="1" customWidth="1"/>
    <col min="12615" max="12615" width="11.28515625" style="5" bestFit="1" customWidth="1"/>
    <col min="12616" max="12616" width="8.7109375" style="5" bestFit="1" customWidth="1"/>
    <col min="12617" max="12617" width="15.5703125" style="5" bestFit="1" customWidth="1"/>
    <col min="12618" max="12618" width="10.28515625" style="5" bestFit="1" customWidth="1"/>
    <col min="12619" max="12619" width="9.140625" style="5" bestFit="1" customWidth="1"/>
    <col min="12620" max="12620" width="9.5703125" style="5" bestFit="1" customWidth="1"/>
    <col min="12621" max="12621" width="20.28515625" style="5" bestFit="1" customWidth="1"/>
    <col min="12622" max="12622" width="13.28515625" style="5" bestFit="1" customWidth="1"/>
    <col min="12623" max="12623" width="16.28515625" style="5" bestFit="1" customWidth="1"/>
    <col min="12624" max="12624" width="14.28515625" style="5" bestFit="1" customWidth="1"/>
    <col min="12625" max="12625" width="4.7109375" style="5" bestFit="1" customWidth="1"/>
    <col min="12626" max="12626" width="5.7109375" style="5" bestFit="1" customWidth="1"/>
    <col min="12627" max="12627" width="3.85546875" style="5" bestFit="1" customWidth="1"/>
    <col min="12628" max="12628" width="8.42578125" style="5" bestFit="1" customWidth="1"/>
    <col min="12629" max="12629" width="4.7109375" style="5" bestFit="1" customWidth="1"/>
    <col min="12630" max="12630" width="5.7109375" style="5" bestFit="1" customWidth="1"/>
    <col min="12631" max="12631" width="3.85546875" style="5" bestFit="1" customWidth="1"/>
    <col min="12632" max="12632" width="8.7109375" style="5" bestFit="1" customWidth="1"/>
    <col min="12633" max="12633" width="7.28515625" style="5" bestFit="1" customWidth="1"/>
    <col min="12634" max="12634" width="8" style="5" bestFit="1" customWidth="1"/>
    <col min="12635" max="12635" width="7" style="5" bestFit="1" customWidth="1"/>
    <col min="12636" max="12636" width="7.7109375" style="5" bestFit="1" customWidth="1"/>
    <col min="12637" max="12757" width="9.140625" style="5"/>
    <col min="12758" max="12761" width="14.5703125" style="5" customWidth="1"/>
    <col min="12762" max="12783" width="9.140625" style="5"/>
    <col min="12784" max="12784" width="11" style="5" bestFit="1" customWidth="1"/>
    <col min="12785" max="12785" width="5.7109375" style="5" bestFit="1" customWidth="1"/>
    <col min="12786" max="12786" width="5.5703125" style="5" bestFit="1" customWidth="1"/>
    <col min="12787" max="12787" width="4.85546875" style="5" bestFit="1" customWidth="1"/>
    <col min="12788" max="12788" width="7.140625" style="5" bestFit="1" customWidth="1"/>
    <col min="12789" max="12789" width="7.140625" style="5" customWidth="1"/>
    <col min="12790" max="12830" width="9.140625" style="5"/>
    <col min="12831" max="12831" width="4.7109375" style="5" bestFit="1" customWidth="1"/>
    <col min="12832" max="12832" width="9" style="5" bestFit="1" customWidth="1"/>
    <col min="12833" max="12833" width="8.28515625" style="5" bestFit="1" customWidth="1"/>
    <col min="12834" max="12834" width="9.140625" style="5"/>
    <col min="12835" max="12835" width="16" style="5" bestFit="1" customWidth="1"/>
    <col min="12836" max="12836" width="8.5703125" style="5" bestFit="1" customWidth="1"/>
    <col min="12837" max="12837" width="11.42578125" style="5" bestFit="1" customWidth="1"/>
    <col min="12838" max="12838" width="8.7109375" style="5" bestFit="1" customWidth="1"/>
    <col min="12839" max="12839" width="10.7109375" style="5" bestFit="1" customWidth="1"/>
    <col min="12840" max="12840" width="12.5703125" style="5" bestFit="1" customWidth="1"/>
    <col min="12841" max="12841" width="8.7109375" style="5" bestFit="1" customWidth="1"/>
    <col min="12842" max="12842" width="16.28515625" style="5" bestFit="1" customWidth="1"/>
    <col min="12843" max="12843" width="10.7109375" style="5" bestFit="1" customWidth="1"/>
    <col min="12844" max="12844" width="11.28515625" style="5" bestFit="1" customWidth="1"/>
    <col min="12845" max="12845" width="9.140625" style="5" bestFit="1" customWidth="1"/>
    <col min="12846" max="12846" width="11.5703125" style="5" bestFit="1" customWidth="1"/>
    <col min="12847" max="12847" width="12" style="5" bestFit="1" customWidth="1"/>
    <col min="12848" max="12849" width="12.7109375" style="5" bestFit="1" customWidth="1"/>
    <col min="12850" max="12850" width="12.140625" style="5" bestFit="1" customWidth="1"/>
    <col min="12851" max="12851" width="16.7109375" style="5" bestFit="1" customWidth="1"/>
    <col min="12852" max="12852" width="9.28515625" style="5" bestFit="1" customWidth="1"/>
    <col min="12853" max="12853" width="16.42578125" style="5" bestFit="1" customWidth="1"/>
    <col min="12854" max="12854" width="13.7109375" style="5" bestFit="1" customWidth="1"/>
    <col min="12855" max="12855" width="13.28515625" style="5" bestFit="1" customWidth="1"/>
    <col min="12856" max="12856" width="14" style="5" bestFit="1" customWidth="1"/>
    <col min="12857" max="12857" width="15.5703125" style="5" bestFit="1" customWidth="1"/>
    <col min="12858" max="12858" width="10.5703125" style="5" bestFit="1" customWidth="1"/>
    <col min="12859" max="12859" width="11.7109375" style="5" bestFit="1" customWidth="1"/>
    <col min="12860" max="12860" width="10.28515625" style="5" bestFit="1" customWidth="1"/>
    <col min="12861" max="12861" width="11.28515625" style="5" bestFit="1" customWidth="1"/>
    <col min="12862" max="12862" width="11.5703125" style="5" bestFit="1" customWidth="1"/>
    <col min="12863" max="12863" width="12.28515625" style="5" bestFit="1" customWidth="1"/>
    <col min="12864" max="12864" width="17.140625" style="5" bestFit="1" customWidth="1"/>
    <col min="12865" max="12865" width="11.28515625" style="5" bestFit="1" customWidth="1"/>
    <col min="12866" max="12866" width="12.85546875" style="5" bestFit="1" customWidth="1"/>
    <col min="12867" max="12867" width="9.85546875" style="5" bestFit="1" customWidth="1"/>
    <col min="12868" max="12868" width="10.7109375" style="5" bestFit="1" customWidth="1"/>
    <col min="12869" max="12869" width="12.140625" style="5" bestFit="1" customWidth="1"/>
    <col min="12870" max="12870" width="15.7109375" style="5" bestFit="1" customWidth="1"/>
    <col min="12871" max="12871" width="11.28515625" style="5" bestFit="1" customWidth="1"/>
    <col min="12872" max="12872" width="8.7109375" style="5" bestFit="1" customWidth="1"/>
    <col min="12873" max="12873" width="15.5703125" style="5" bestFit="1" customWidth="1"/>
    <col min="12874" max="12874" width="10.28515625" style="5" bestFit="1" customWidth="1"/>
    <col min="12875" max="12875" width="9.140625" style="5" bestFit="1" customWidth="1"/>
    <col min="12876" max="12876" width="9.5703125" style="5" bestFit="1" customWidth="1"/>
    <col min="12877" max="12877" width="20.28515625" style="5" bestFit="1" customWidth="1"/>
    <col min="12878" max="12878" width="13.28515625" style="5" bestFit="1" customWidth="1"/>
    <col min="12879" max="12879" width="16.28515625" style="5" bestFit="1" customWidth="1"/>
    <col min="12880" max="12880" width="14.28515625" style="5" bestFit="1" customWidth="1"/>
    <col min="12881" max="12881" width="4.7109375" style="5" bestFit="1" customWidth="1"/>
    <col min="12882" max="12882" width="5.7109375" style="5" bestFit="1" customWidth="1"/>
    <col min="12883" max="12883" width="3.85546875" style="5" bestFit="1" customWidth="1"/>
    <col min="12884" max="12884" width="8.42578125" style="5" bestFit="1" customWidth="1"/>
    <col min="12885" max="12885" width="4.7109375" style="5" bestFit="1" customWidth="1"/>
    <col min="12886" max="12886" width="5.7109375" style="5" bestFit="1" customWidth="1"/>
    <col min="12887" max="12887" width="3.85546875" style="5" bestFit="1" customWidth="1"/>
    <col min="12888" max="12888" width="8.7109375" style="5" bestFit="1" customWidth="1"/>
    <col min="12889" max="12889" width="7.28515625" style="5" bestFit="1" customWidth="1"/>
    <col min="12890" max="12890" width="8" style="5" bestFit="1" customWidth="1"/>
    <col min="12891" max="12891" width="7" style="5" bestFit="1" customWidth="1"/>
    <col min="12892" max="12892" width="7.7109375" style="5" bestFit="1" customWidth="1"/>
    <col min="12893" max="13013" width="9.140625" style="5"/>
    <col min="13014" max="13017" width="14.5703125" style="5" customWidth="1"/>
    <col min="13018" max="13039" width="9.140625" style="5"/>
    <col min="13040" max="13040" width="11" style="5" bestFit="1" customWidth="1"/>
    <col min="13041" max="13041" width="5.7109375" style="5" bestFit="1" customWidth="1"/>
    <col min="13042" max="13042" width="5.5703125" style="5" bestFit="1" customWidth="1"/>
    <col min="13043" max="13043" width="4.85546875" style="5" bestFit="1" customWidth="1"/>
    <col min="13044" max="13044" width="7.140625" style="5" bestFit="1" customWidth="1"/>
    <col min="13045" max="13045" width="7.140625" style="5" customWidth="1"/>
    <col min="13046" max="13086" width="9.140625" style="5"/>
    <col min="13087" max="13087" width="4.7109375" style="5" bestFit="1" customWidth="1"/>
    <col min="13088" max="13088" width="9" style="5" bestFit="1" customWidth="1"/>
    <col min="13089" max="13089" width="8.28515625" style="5" bestFit="1" customWidth="1"/>
    <col min="13090" max="13090" width="9.140625" style="5"/>
    <col min="13091" max="13091" width="16" style="5" bestFit="1" customWidth="1"/>
    <col min="13092" max="13092" width="8.5703125" style="5" bestFit="1" customWidth="1"/>
    <col min="13093" max="13093" width="11.42578125" style="5" bestFit="1" customWidth="1"/>
    <col min="13094" max="13094" width="8.7109375" style="5" bestFit="1" customWidth="1"/>
    <col min="13095" max="13095" width="10.7109375" style="5" bestFit="1" customWidth="1"/>
    <col min="13096" max="13096" width="12.5703125" style="5" bestFit="1" customWidth="1"/>
    <col min="13097" max="13097" width="8.7109375" style="5" bestFit="1" customWidth="1"/>
    <col min="13098" max="13098" width="16.28515625" style="5" bestFit="1" customWidth="1"/>
    <col min="13099" max="13099" width="10.7109375" style="5" bestFit="1" customWidth="1"/>
    <col min="13100" max="13100" width="11.28515625" style="5" bestFit="1" customWidth="1"/>
    <col min="13101" max="13101" width="9.140625" style="5" bestFit="1" customWidth="1"/>
    <col min="13102" max="13102" width="11.5703125" style="5" bestFit="1" customWidth="1"/>
    <col min="13103" max="13103" width="12" style="5" bestFit="1" customWidth="1"/>
    <col min="13104" max="13105" width="12.7109375" style="5" bestFit="1" customWidth="1"/>
    <col min="13106" max="13106" width="12.140625" style="5" bestFit="1" customWidth="1"/>
    <col min="13107" max="13107" width="16.7109375" style="5" bestFit="1" customWidth="1"/>
    <col min="13108" max="13108" width="9.28515625" style="5" bestFit="1" customWidth="1"/>
    <col min="13109" max="13109" width="16.42578125" style="5" bestFit="1" customWidth="1"/>
    <col min="13110" max="13110" width="13.7109375" style="5" bestFit="1" customWidth="1"/>
    <col min="13111" max="13111" width="13.28515625" style="5" bestFit="1" customWidth="1"/>
    <col min="13112" max="13112" width="14" style="5" bestFit="1" customWidth="1"/>
    <col min="13113" max="13113" width="15.5703125" style="5" bestFit="1" customWidth="1"/>
    <col min="13114" max="13114" width="10.5703125" style="5" bestFit="1" customWidth="1"/>
    <col min="13115" max="13115" width="11.7109375" style="5" bestFit="1" customWidth="1"/>
    <col min="13116" max="13116" width="10.28515625" style="5" bestFit="1" customWidth="1"/>
    <col min="13117" max="13117" width="11.28515625" style="5" bestFit="1" customWidth="1"/>
    <col min="13118" max="13118" width="11.5703125" style="5" bestFit="1" customWidth="1"/>
    <col min="13119" max="13119" width="12.28515625" style="5" bestFit="1" customWidth="1"/>
    <col min="13120" max="13120" width="17.140625" style="5" bestFit="1" customWidth="1"/>
    <col min="13121" max="13121" width="11.28515625" style="5" bestFit="1" customWidth="1"/>
    <col min="13122" max="13122" width="12.85546875" style="5" bestFit="1" customWidth="1"/>
    <col min="13123" max="13123" width="9.85546875" style="5" bestFit="1" customWidth="1"/>
    <col min="13124" max="13124" width="10.7109375" style="5" bestFit="1" customWidth="1"/>
    <col min="13125" max="13125" width="12.140625" style="5" bestFit="1" customWidth="1"/>
    <col min="13126" max="13126" width="15.7109375" style="5" bestFit="1" customWidth="1"/>
    <col min="13127" max="13127" width="11.28515625" style="5" bestFit="1" customWidth="1"/>
    <col min="13128" max="13128" width="8.7109375" style="5" bestFit="1" customWidth="1"/>
    <col min="13129" max="13129" width="15.5703125" style="5" bestFit="1" customWidth="1"/>
    <col min="13130" max="13130" width="10.28515625" style="5" bestFit="1" customWidth="1"/>
    <col min="13131" max="13131" width="9.140625" style="5" bestFit="1" customWidth="1"/>
    <col min="13132" max="13132" width="9.5703125" style="5" bestFit="1" customWidth="1"/>
    <col min="13133" max="13133" width="20.28515625" style="5" bestFit="1" customWidth="1"/>
    <col min="13134" max="13134" width="13.28515625" style="5" bestFit="1" customWidth="1"/>
    <col min="13135" max="13135" width="16.28515625" style="5" bestFit="1" customWidth="1"/>
    <col min="13136" max="13136" width="14.28515625" style="5" bestFit="1" customWidth="1"/>
    <col min="13137" max="13137" width="4.7109375" style="5" bestFit="1" customWidth="1"/>
    <col min="13138" max="13138" width="5.7109375" style="5" bestFit="1" customWidth="1"/>
    <col min="13139" max="13139" width="3.85546875" style="5" bestFit="1" customWidth="1"/>
    <col min="13140" max="13140" width="8.42578125" style="5" bestFit="1" customWidth="1"/>
    <col min="13141" max="13141" width="4.7109375" style="5" bestFit="1" customWidth="1"/>
    <col min="13142" max="13142" width="5.7109375" style="5" bestFit="1" customWidth="1"/>
    <col min="13143" max="13143" width="3.85546875" style="5" bestFit="1" customWidth="1"/>
    <col min="13144" max="13144" width="8.7109375" style="5" bestFit="1" customWidth="1"/>
    <col min="13145" max="13145" width="7.28515625" style="5" bestFit="1" customWidth="1"/>
    <col min="13146" max="13146" width="8" style="5" bestFit="1" customWidth="1"/>
    <col min="13147" max="13147" width="7" style="5" bestFit="1" customWidth="1"/>
    <col min="13148" max="13148" width="7.7109375" style="5" bestFit="1" customWidth="1"/>
    <col min="13149" max="13269" width="9.140625" style="5"/>
    <col min="13270" max="13273" width="14.5703125" style="5" customWidth="1"/>
    <col min="13274" max="13295" width="9.140625" style="5"/>
    <col min="13296" max="13296" width="11" style="5" bestFit="1" customWidth="1"/>
    <col min="13297" max="13297" width="5.7109375" style="5" bestFit="1" customWidth="1"/>
    <col min="13298" max="13298" width="5.5703125" style="5" bestFit="1" customWidth="1"/>
    <col min="13299" max="13299" width="4.85546875" style="5" bestFit="1" customWidth="1"/>
    <col min="13300" max="13300" width="7.140625" style="5" bestFit="1" customWidth="1"/>
    <col min="13301" max="13301" width="7.140625" style="5" customWidth="1"/>
    <col min="13302" max="13342" width="9.140625" style="5"/>
    <col min="13343" max="13343" width="4.7109375" style="5" bestFit="1" customWidth="1"/>
    <col min="13344" max="13344" width="9" style="5" bestFit="1" customWidth="1"/>
    <col min="13345" max="13345" width="8.28515625" style="5" bestFit="1" customWidth="1"/>
    <col min="13346" max="13346" width="9.140625" style="5"/>
    <col min="13347" max="13347" width="16" style="5" bestFit="1" customWidth="1"/>
    <col min="13348" max="13348" width="8.5703125" style="5" bestFit="1" customWidth="1"/>
    <col min="13349" max="13349" width="11.42578125" style="5" bestFit="1" customWidth="1"/>
    <col min="13350" max="13350" width="8.7109375" style="5" bestFit="1" customWidth="1"/>
    <col min="13351" max="13351" width="10.7109375" style="5" bestFit="1" customWidth="1"/>
    <col min="13352" max="13352" width="12.5703125" style="5" bestFit="1" customWidth="1"/>
    <col min="13353" max="13353" width="8.7109375" style="5" bestFit="1" customWidth="1"/>
    <col min="13354" max="13354" width="16.28515625" style="5" bestFit="1" customWidth="1"/>
    <col min="13355" max="13355" width="10.7109375" style="5" bestFit="1" customWidth="1"/>
    <col min="13356" max="13356" width="11.28515625" style="5" bestFit="1" customWidth="1"/>
    <col min="13357" max="13357" width="9.140625" style="5" bestFit="1" customWidth="1"/>
    <col min="13358" max="13358" width="11.5703125" style="5" bestFit="1" customWidth="1"/>
    <col min="13359" max="13359" width="12" style="5" bestFit="1" customWidth="1"/>
    <col min="13360" max="13361" width="12.7109375" style="5" bestFit="1" customWidth="1"/>
    <col min="13362" max="13362" width="12.140625" style="5" bestFit="1" customWidth="1"/>
    <col min="13363" max="13363" width="16.7109375" style="5" bestFit="1" customWidth="1"/>
    <col min="13364" max="13364" width="9.28515625" style="5" bestFit="1" customWidth="1"/>
    <col min="13365" max="13365" width="16.42578125" style="5" bestFit="1" customWidth="1"/>
    <col min="13366" max="13366" width="13.7109375" style="5" bestFit="1" customWidth="1"/>
    <col min="13367" max="13367" width="13.28515625" style="5" bestFit="1" customWidth="1"/>
    <col min="13368" max="13368" width="14" style="5" bestFit="1" customWidth="1"/>
    <col min="13369" max="13369" width="15.5703125" style="5" bestFit="1" customWidth="1"/>
    <col min="13370" max="13370" width="10.5703125" style="5" bestFit="1" customWidth="1"/>
    <col min="13371" max="13371" width="11.7109375" style="5" bestFit="1" customWidth="1"/>
    <col min="13372" max="13372" width="10.28515625" style="5" bestFit="1" customWidth="1"/>
    <col min="13373" max="13373" width="11.28515625" style="5" bestFit="1" customWidth="1"/>
    <col min="13374" max="13374" width="11.5703125" style="5" bestFit="1" customWidth="1"/>
    <col min="13375" max="13375" width="12.28515625" style="5" bestFit="1" customWidth="1"/>
    <col min="13376" max="13376" width="17.140625" style="5" bestFit="1" customWidth="1"/>
    <col min="13377" max="13377" width="11.28515625" style="5" bestFit="1" customWidth="1"/>
    <col min="13378" max="13378" width="12.85546875" style="5" bestFit="1" customWidth="1"/>
    <col min="13379" max="13379" width="9.85546875" style="5" bestFit="1" customWidth="1"/>
    <col min="13380" max="13380" width="10.7109375" style="5" bestFit="1" customWidth="1"/>
    <col min="13381" max="13381" width="12.140625" style="5" bestFit="1" customWidth="1"/>
    <col min="13382" max="13382" width="15.7109375" style="5" bestFit="1" customWidth="1"/>
    <col min="13383" max="13383" width="11.28515625" style="5" bestFit="1" customWidth="1"/>
    <col min="13384" max="13384" width="8.7109375" style="5" bestFit="1" customWidth="1"/>
    <col min="13385" max="13385" width="15.5703125" style="5" bestFit="1" customWidth="1"/>
    <col min="13386" max="13386" width="10.28515625" style="5" bestFit="1" customWidth="1"/>
    <col min="13387" max="13387" width="9.140625" style="5" bestFit="1" customWidth="1"/>
    <col min="13388" max="13388" width="9.5703125" style="5" bestFit="1" customWidth="1"/>
    <col min="13389" max="13389" width="20.28515625" style="5" bestFit="1" customWidth="1"/>
    <col min="13390" max="13390" width="13.28515625" style="5" bestFit="1" customWidth="1"/>
    <col min="13391" max="13391" width="16.28515625" style="5" bestFit="1" customWidth="1"/>
    <col min="13392" max="13392" width="14.28515625" style="5" bestFit="1" customWidth="1"/>
    <col min="13393" max="13393" width="4.7109375" style="5" bestFit="1" customWidth="1"/>
    <col min="13394" max="13394" width="5.7109375" style="5" bestFit="1" customWidth="1"/>
    <col min="13395" max="13395" width="3.85546875" style="5" bestFit="1" customWidth="1"/>
    <col min="13396" max="13396" width="8.42578125" style="5" bestFit="1" customWidth="1"/>
    <col min="13397" max="13397" width="4.7109375" style="5" bestFit="1" customWidth="1"/>
    <col min="13398" max="13398" width="5.7109375" style="5" bestFit="1" customWidth="1"/>
    <col min="13399" max="13399" width="3.85546875" style="5" bestFit="1" customWidth="1"/>
    <col min="13400" max="13400" width="8.7109375" style="5" bestFit="1" customWidth="1"/>
    <col min="13401" max="13401" width="7.28515625" style="5" bestFit="1" customWidth="1"/>
    <col min="13402" max="13402" width="8" style="5" bestFit="1" customWidth="1"/>
    <col min="13403" max="13403" width="7" style="5" bestFit="1" customWidth="1"/>
    <col min="13404" max="13404" width="7.7109375" style="5" bestFit="1" customWidth="1"/>
    <col min="13405" max="13525" width="9.140625" style="5"/>
    <col min="13526" max="13529" width="14.5703125" style="5" customWidth="1"/>
    <col min="13530" max="13551" width="9.140625" style="5"/>
    <col min="13552" max="13552" width="11" style="5" bestFit="1" customWidth="1"/>
    <col min="13553" max="13553" width="5.7109375" style="5" bestFit="1" customWidth="1"/>
    <col min="13554" max="13554" width="5.5703125" style="5" bestFit="1" customWidth="1"/>
    <col min="13555" max="13555" width="4.85546875" style="5" bestFit="1" customWidth="1"/>
    <col min="13556" max="13556" width="7.140625" style="5" bestFit="1" customWidth="1"/>
    <col min="13557" max="13557" width="7.140625" style="5" customWidth="1"/>
    <col min="13558" max="13598" width="9.140625" style="5"/>
    <col min="13599" max="13599" width="4.7109375" style="5" bestFit="1" customWidth="1"/>
    <col min="13600" max="13600" width="9" style="5" bestFit="1" customWidth="1"/>
    <col min="13601" max="13601" width="8.28515625" style="5" bestFit="1" customWidth="1"/>
    <col min="13602" max="13602" width="9.140625" style="5"/>
    <col min="13603" max="13603" width="16" style="5" bestFit="1" customWidth="1"/>
    <col min="13604" max="13604" width="8.5703125" style="5" bestFit="1" customWidth="1"/>
    <col min="13605" max="13605" width="11.42578125" style="5" bestFit="1" customWidth="1"/>
    <col min="13606" max="13606" width="8.7109375" style="5" bestFit="1" customWidth="1"/>
    <col min="13607" max="13607" width="10.7109375" style="5" bestFit="1" customWidth="1"/>
    <col min="13608" max="13608" width="12.5703125" style="5" bestFit="1" customWidth="1"/>
    <col min="13609" max="13609" width="8.7109375" style="5" bestFit="1" customWidth="1"/>
    <col min="13610" max="13610" width="16.28515625" style="5" bestFit="1" customWidth="1"/>
    <col min="13611" max="13611" width="10.7109375" style="5" bestFit="1" customWidth="1"/>
    <col min="13612" max="13612" width="11.28515625" style="5" bestFit="1" customWidth="1"/>
    <col min="13613" max="13613" width="9.140625" style="5" bestFit="1" customWidth="1"/>
    <col min="13614" max="13614" width="11.5703125" style="5" bestFit="1" customWidth="1"/>
    <col min="13615" max="13615" width="12" style="5" bestFit="1" customWidth="1"/>
    <col min="13616" max="13617" width="12.7109375" style="5" bestFit="1" customWidth="1"/>
    <col min="13618" max="13618" width="12.140625" style="5" bestFit="1" customWidth="1"/>
    <col min="13619" max="13619" width="16.7109375" style="5" bestFit="1" customWidth="1"/>
    <col min="13620" max="13620" width="9.28515625" style="5" bestFit="1" customWidth="1"/>
    <col min="13621" max="13621" width="16.42578125" style="5" bestFit="1" customWidth="1"/>
    <col min="13622" max="13622" width="13.7109375" style="5" bestFit="1" customWidth="1"/>
    <col min="13623" max="13623" width="13.28515625" style="5" bestFit="1" customWidth="1"/>
    <col min="13624" max="13624" width="14" style="5" bestFit="1" customWidth="1"/>
    <col min="13625" max="13625" width="15.5703125" style="5" bestFit="1" customWidth="1"/>
    <col min="13626" max="13626" width="10.5703125" style="5" bestFit="1" customWidth="1"/>
    <col min="13627" max="13627" width="11.7109375" style="5" bestFit="1" customWidth="1"/>
    <col min="13628" max="13628" width="10.28515625" style="5" bestFit="1" customWidth="1"/>
    <col min="13629" max="13629" width="11.28515625" style="5" bestFit="1" customWidth="1"/>
    <col min="13630" max="13630" width="11.5703125" style="5" bestFit="1" customWidth="1"/>
    <col min="13631" max="13631" width="12.28515625" style="5" bestFit="1" customWidth="1"/>
    <col min="13632" max="13632" width="17.140625" style="5" bestFit="1" customWidth="1"/>
    <col min="13633" max="13633" width="11.28515625" style="5" bestFit="1" customWidth="1"/>
    <col min="13634" max="13634" width="12.85546875" style="5" bestFit="1" customWidth="1"/>
    <col min="13635" max="13635" width="9.85546875" style="5" bestFit="1" customWidth="1"/>
    <col min="13636" max="13636" width="10.7109375" style="5" bestFit="1" customWidth="1"/>
    <col min="13637" max="13637" width="12.140625" style="5" bestFit="1" customWidth="1"/>
    <col min="13638" max="13638" width="15.7109375" style="5" bestFit="1" customWidth="1"/>
    <col min="13639" max="13639" width="11.28515625" style="5" bestFit="1" customWidth="1"/>
    <col min="13640" max="13640" width="8.7109375" style="5" bestFit="1" customWidth="1"/>
    <col min="13641" max="13641" width="15.5703125" style="5" bestFit="1" customWidth="1"/>
    <col min="13642" max="13642" width="10.28515625" style="5" bestFit="1" customWidth="1"/>
    <col min="13643" max="13643" width="9.140625" style="5" bestFit="1" customWidth="1"/>
    <col min="13644" max="13644" width="9.5703125" style="5" bestFit="1" customWidth="1"/>
    <col min="13645" max="13645" width="20.28515625" style="5" bestFit="1" customWidth="1"/>
    <col min="13646" max="13646" width="13.28515625" style="5" bestFit="1" customWidth="1"/>
    <col min="13647" max="13647" width="16.28515625" style="5" bestFit="1" customWidth="1"/>
    <col min="13648" max="13648" width="14.28515625" style="5" bestFit="1" customWidth="1"/>
    <col min="13649" max="13649" width="4.7109375" style="5" bestFit="1" customWidth="1"/>
    <col min="13650" max="13650" width="5.7109375" style="5" bestFit="1" customWidth="1"/>
    <col min="13651" max="13651" width="3.85546875" style="5" bestFit="1" customWidth="1"/>
    <col min="13652" max="13652" width="8.42578125" style="5" bestFit="1" customWidth="1"/>
    <col min="13653" max="13653" width="4.7109375" style="5" bestFit="1" customWidth="1"/>
    <col min="13654" max="13654" width="5.7109375" style="5" bestFit="1" customWidth="1"/>
    <col min="13655" max="13655" width="3.85546875" style="5" bestFit="1" customWidth="1"/>
    <col min="13656" max="13656" width="8.7109375" style="5" bestFit="1" customWidth="1"/>
    <col min="13657" max="13657" width="7.28515625" style="5" bestFit="1" customWidth="1"/>
    <col min="13658" max="13658" width="8" style="5" bestFit="1" customWidth="1"/>
    <col min="13659" max="13659" width="7" style="5" bestFit="1" customWidth="1"/>
    <col min="13660" max="13660" width="7.7109375" style="5" bestFit="1" customWidth="1"/>
    <col min="13661" max="13781" width="9.140625" style="5"/>
    <col min="13782" max="13785" width="14.5703125" style="5" customWidth="1"/>
    <col min="13786" max="13807" width="9.140625" style="5"/>
    <col min="13808" max="13808" width="11" style="5" bestFit="1" customWidth="1"/>
    <col min="13809" max="13809" width="5.7109375" style="5" bestFit="1" customWidth="1"/>
    <col min="13810" max="13810" width="5.5703125" style="5" bestFit="1" customWidth="1"/>
    <col min="13811" max="13811" width="4.85546875" style="5" bestFit="1" customWidth="1"/>
    <col min="13812" max="13812" width="7.140625" style="5" bestFit="1" customWidth="1"/>
    <col min="13813" max="13813" width="7.140625" style="5" customWidth="1"/>
    <col min="13814" max="13854" width="9.140625" style="5"/>
    <col min="13855" max="13855" width="4.7109375" style="5" bestFit="1" customWidth="1"/>
    <col min="13856" max="13856" width="9" style="5" bestFit="1" customWidth="1"/>
    <col min="13857" max="13857" width="8.28515625" style="5" bestFit="1" customWidth="1"/>
    <col min="13858" max="13858" width="9.140625" style="5"/>
    <col min="13859" max="13859" width="16" style="5" bestFit="1" customWidth="1"/>
    <col min="13860" max="13860" width="8.5703125" style="5" bestFit="1" customWidth="1"/>
    <col min="13861" max="13861" width="11.42578125" style="5" bestFit="1" customWidth="1"/>
    <col min="13862" max="13862" width="8.7109375" style="5" bestFit="1" customWidth="1"/>
    <col min="13863" max="13863" width="10.7109375" style="5" bestFit="1" customWidth="1"/>
    <col min="13864" max="13864" width="12.5703125" style="5" bestFit="1" customWidth="1"/>
    <col min="13865" max="13865" width="8.7109375" style="5" bestFit="1" customWidth="1"/>
    <col min="13866" max="13866" width="16.28515625" style="5" bestFit="1" customWidth="1"/>
    <col min="13867" max="13867" width="10.7109375" style="5" bestFit="1" customWidth="1"/>
    <col min="13868" max="13868" width="11.28515625" style="5" bestFit="1" customWidth="1"/>
    <col min="13869" max="13869" width="9.140625" style="5" bestFit="1" customWidth="1"/>
    <col min="13870" max="13870" width="11.5703125" style="5" bestFit="1" customWidth="1"/>
    <col min="13871" max="13871" width="12" style="5" bestFit="1" customWidth="1"/>
    <col min="13872" max="13873" width="12.7109375" style="5" bestFit="1" customWidth="1"/>
    <col min="13874" max="13874" width="12.140625" style="5" bestFit="1" customWidth="1"/>
    <col min="13875" max="13875" width="16.7109375" style="5" bestFit="1" customWidth="1"/>
    <col min="13876" max="13876" width="9.28515625" style="5" bestFit="1" customWidth="1"/>
    <col min="13877" max="13877" width="16.42578125" style="5" bestFit="1" customWidth="1"/>
    <col min="13878" max="13878" width="13.7109375" style="5" bestFit="1" customWidth="1"/>
    <col min="13879" max="13879" width="13.28515625" style="5" bestFit="1" customWidth="1"/>
    <col min="13880" max="13880" width="14" style="5" bestFit="1" customWidth="1"/>
    <col min="13881" max="13881" width="15.5703125" style="5" bestFit="1" customWidth="1"/>
    <col min="13882" max="13882" width="10.5703125" style="5" bestFit="1" customWidth="1"/>
    <col min="13883" max="13883" width="11.7109375" style="5" bestFit="1" customWidth="1"/>
    <col min="13884" max="13884" width="10.28515625" style="5" bestFit="1" customWidth="1"/>
    <col min="13885" max="13885" width="11.28515625" style="5" bestFit="1" customWidth="1"/>
    <col min="13886" max="13886" width="11.5703125" style="5" bestFit="1" customWidth="1"/>
    <col min="13887" max="13887" width="12.28515625" style="5" bestFit="1" customWidth="1"/>
    <col min="13888" max="13888" width="17.140625" style="5" bestFit="1" customWidth="1"/>
    <col min="13889" max="13889" width="11.28515625" style="5" bestFit="1" customWidth="1"/>
    <col min="13890" max="13890" width="12.85546875" style="5" bestFit="1" customWidth="1"/>
    <col min="13891" max="13891" width="9.85546875" style="5" bestFit="1" customWidth="1"/>
    <col min="13892" max="13892" width="10.7109375" style="5" bestFit="1" customWidth="1"/>
    <col min="13893" max="13893" width="12.140625" style="5" bestFit="1" customWidth="1"/>
    <col min="13894" max="13894" width="15.7109375" style="5" bestFit="1" customWidth="1"/>
    <col min="13895" max="13895" width="11.28515625" style="5" bestFit="1" customWidth="1"/>
    <col min="13896" max="13896" width="8.7109375" style="5" bestFit="1" customWidth="1"/>
    <col min="13897" max="13897" width="15.5703125" style="5" bestFit="1" customWidth="1"/>
    <col min="13898" max="13898" width="10.28515625" style="5" bestFit="1" customWidth="1"/>
    <col min="13899" max="13899" width="9.140625" style="5" bestFit="1" customWidth="1"/>
    <col min="13900" max="13900" width="9.5703125" style="5" bestFit="1" customWidth="1"/>
    <col min="13901" max="13901" width="20.28515625" style="5" bestFit="1" customWidth="1"/>
    <col min="13902" max="13902" width="13.28515625" style="5" bestFit="1" customWidth="1"/>
    <col min="13903" max="13903" width="16.28515625" style="5" bestFit="1" customWidth="1"/>
    <col min="13904" max="13904" width="14.28515625" style="5" bestFit="1" customWidth="1"/>
    <col min="13905" max="13905" width="4.7109375" style="5" bestFit="1" customWidth="1"/>
    <col min="13906" max="13906" width="5.7109375" style="5" bestFit="1" customWidth="1"/>
    <col min="13907" max="13907" width="3.85546875" style="5" bestFit="1" customWidth="1"/>
    <col min="13908" max="13908" width="8.42578125" style="5" bestFit="1" customWidth="1"/>
    <col min="13909" max="13909" width="4.7109375" style="5" bestFit="1" customWidth="1"/>
    <col min="13910" max="13910" width="5.7109375" style="5" bestFit="1" customWidth="1"/>
    <col min="13911" max="13911" width="3.85546875" style="5" bestFit="1" customWidth="1"/>
    <col min="13912" max="13912" width="8.7109375" style="5" bestFit="1" customWidth="1"/>
    <col min="13913" max="13913" width="7.28515625" style="5" bestFit="1" customWidth="1"/>
    <col min="13914" max="13914" width="8" style="5" bestFit="1" customWidth="1"/>
    <col min="13915" max="13915" width="7" style="5" bestFit="1" customWidth="1"/>
    <col min="13916" max="13916" width="7.7109375" style="5" bestFit="1" customWidth="1"/>
    <col min="13917" max="14037" width="9.140625" style="5"/>
    <col min="14038" max="14041" width="14.5703125" style="5" customWidth="1"/>
    <col min="14042" max="14063" width="9.140625" style="5"/>
    <col min="14064" max="14064" width="11" style="5" bestFit="1" customWidth="1"/>
    <col min="14065" max="14065" width="5.7109375" style="5" bestFit="1" customWidth="1"/>
    <col min="14066" max="14066" width="5.5703125" style="5" bestFit="1" customWidth="1"/>
    <col min="14067" max="14067" width="4.85546875" style="5" bestFit="1" customWidth="1"/>
    <col min="14068" max="14068" width="7.140625" style="5" bestFit="1" customWidth="1"/>
    <col min="14069" max="14069" width="7.140625" style="5" customWidth="1"/>
    <col min="14070" max="14110" width="9.140625" style="5"/>
    <col min="14111" max="14111" width="4.7109375" style="5" bestFit="1" customWidth="1"/>
    <col min="14112" max="14112" width="9" style="5" bestFit="1" customWidth="1"/>
    <col min="14113" max="14113" width="8.28515625" style="5" bestFit="1" customWidth="1"/>
    <col min="14114" max="14114" width="9.140625" style="5"/>
    <col min="14115" max="14115" width="16" style="5" bestFit="1" customWidth="1"/>
    <col min="14116" max="14116" width="8.5703125" style="5" bestFit="1" customWidth="1"/>
    <col min="14117" max="14117" width="11.42578125" style="5" bestFit="1" customWidth="1"/>
    <col min="14118" max="14118" width="8.7109375" style="5" bestFit="1" customWidth="1"/>
    <col min="14119" max="14119" width="10.7109375" style="5" bestFit="1" customWidth="1"/>
    <col min="14120" max="14120" width="12.5703125" style="5" bestFit="1" customWidth="1"/>
    <col min="14121" max="14121" width="8.7109375" style="5" bestFit="1" customWidth="1"/>
    <col min="14122" max="14122" width="16.28515625" style="5" bestFit="1" customWidth="1"/>
    <col min="14123" max="14123" width="10.7109375" style="5" bestFit="1" customWidth="1"/>
    <col min="14124" max="14124" width="11.28515625" style="5" bestFit="1" customWidth="1"/>
    <col min="14125" max="14125" width="9.140625" style="5" bestFit="1" customWidth="1"/>
    <col min="14126" max="14126" width="11.5703125" style="5" bestFit="1" customWidth="1"/>
    <col min="14127" max="14127" width="12" style="5" bestFit="1" customWidth="1"/>
    <col min="14128" max="14129" width="12.7109375" style="5" bestFit="1" customWidth="1"/>
    <col min="14130" max="14130" width="12.140625" style="5" bestFit="1" customWidth="1"/>
    <col min="14131" max="14131" width="16.7109375" style="5" bestFit="1" customWidth="1"/>
    <col min="14132" max="14132" width="9.28515625" style="5" bestFit="1" customWidth="1"/>
    <col min="14133" max="14133" width="16.42578125" style="5" bestFit="1" customWidth="1"/>
    <col min="14134" max="14134" width="13.7109375" style="5" bestFit="1" customWidth="1"/>
    <col min="14135" max="14135" width="13.28515625" style="5" bestFit="1" customWidth="1"/>
    <col min="14136" max="14136" width="14" style="5" bestFit="1" customWidth="1"/>
    <col min="14137" max="14137" width="15.5703125" style="5" bestFit="1" customWidth="1"/>
    <col min="14138" max="14138" width="10.5703125" style="5" bestFit="1" customWidth="1"/>
    <col min="14139" max="14139" width="11.7109375" style="5" bestFit="1" customWidth="1"/>
    <col min="14140" max="14140" width="10.28515625" style="5" bestFit="1" customWidth="1"/>
    <col min="14141" max="14141" width="11.28515625" style="5" bestFit="1" customWidth="1"/>
    <col min="14142" max="14142" width="11.5703125" style="5" bestFit="1" customWidth="1"/>
    <col min="14143" max="14143" width="12.28515625" style="5" bestFit="1" customWidth="1"/>
    <col min="14144" max="14144" width="17.140625" style="5" bestFit="1" customWidth="1"/>
    <col min="14145" max="14145" width="11.28515625" style="5" bestFit="1" customWidth="1"/>
    <col min="14146" max="14146" width="12.85546875" style="5" bestFit="1" customWidth="1"/>
    <col min="14147" max="14147" width="9.85546875" style="5" bestFit="1" customWidth="1"/>
    <col min="14148" max="14148" width="10.7109375" style="5" bestFit="1" customWidth="1"/>
    <col min="14149" max="14149" width="12.140625" style="5" bestFit="1" customWidth="1"/>
    <col min="14150" max="14150" width="15.7109375" style="5" bestFit="1" customWidth="1"/>
    <col min="14151" max="14151" width="11.28515625" style="5" bestFit="1" customWidth="1"/>
    <col min="14152" max="14152" width="8.7109375" style="5" bestFit="1" customWidth="1"/>
    <col min="14153" max="14153" width="15.5703125" style="5" bestFit="1" customWidth="1"/>
    <col min="14154" max="14154" width="10.28515625" style="5" bestFit="1" customWidth="1"/>
    <col min="14155" max="14155" width="9.140625" style="5" bestFit="1" customWidth="1"/>
    <col min="14156" max="14156" width="9.5703125" style="5" bestFit="1" customWidth="1"/>
    <col min="14157" max="14157" width="20.28515625" style="5" bestFit="1" customWidth="1"/>
    <col min="14158" max="14158" width="13.28515625" style="5" bestFit="1" customWidth="1"/>
    <col min="14159" max="14159" width="16.28515625" style="5" bestFit="1" customWidth="1"/>
    <col min="14160" max="14160" width="14.28515625" style="5" bestFit="1" customWidth="1"/>
    <col min="14161" max="14161" width="4.7109375" style="5" bestFit="1" customWidth="1"/>
    <col min="14162" max="14162" width="5.7109375" style="5" bestFit="1" customWidth="1"/>
    <col min="14163" max="14163" width="3.85546875" style="5" bestFit="1" customWidth="1"/>
    <col min="14164" max="14164" width="8.42578125" style="5" bestFit="1" customWidth="1"/>
    <col min="14165" max="14165" width="4.7109375" style="5" bestFit="1" customWidth="1"/>
    <col min="14166" max="14166" width="5.7109375" style="5" bestFit="1" customWidth="1"/>
    <col min="14167" max="14167" width="3.85546875" style="5" bestFit="1" customWidth="1"/>
    <col min="14168" max="14168" width="8.7109375" style="5" bestFit="1" customWidth="1"/>
    <col min="14169" max="14169" width="7.28515625" style="5" bestFit="1" customWidth="1"/>
    <col min="14170" max="14170" width="8" style="5" bestFit="1" customWidth="1"/>
    <col min="14171" max="14171" width="7" style="5" bestFit="1" customWidth="1"/>
    <col min="14172" max="14172" width="7.7109375" style="5" bestFit="1" customWidth="1"/>
    <col min="14173" max="14293" width="9.140625" style="5"/>
    <col min="14294" max="14297" width="14.5703125" style="5" customWidth="1"/>
    <col min="14298" max="14319" width="9.140625" style="5"/>
    <col min="14320" max="14320" width="11" style="5" bestFit="1" customWidth="1"/>
    <col min="14321" max="14321" width="5.7109375" style="5" bestFit="1" customWidth="1"/>
    <col min="14322" max="14322" width="5.5703125" style="5" bestFit="1" customWidth="1"/>
    <col min="14323" max="14323" width="4.85546875" style="5" bestFit="1" customWidth="1"/>
    <col min="14324" max="14324" width="7.140625" style="5" bestFit="1" customWidth="1"/>
    <col min="14325" max="14325" width="7.140625" style="5" customWidth="1"/>
    <col min="14326" max="14366" width="9.140625" style="5"/>
    <col min="14367" max="14367" width="4.7109375" style="5" bestFit="1" customWidth="1"/>
    <col min="14368" max="14368" width="9" style="5" bestFit="1" customWidth="1"/>
    <col min="14369" max="14369" width="8.28515625" style="5" bestFit="1" customWidth="1"/>
    <col min="14370" max="14370" width="9.140625" style="5"/>
    <col min="14371" max="14371" width="16" style="5" bestFit="1" customWidth="1"/>
    <col min="14372" max="14372" width="8.5703125" style="5" bestFit="1" customWidth="1"/>
    <col min="14373" max="14373" width="11.42578125" style="5" bestFit="1" customWidth="1"/>
    <col min="14374" max="14374" width="8.7109375" style="5" bestFit="1" customWidth="1"/>
    <col min="14375" max="14375" width="10.7109375" style="5" bestFit="1" customWidth="1"/>
    <col min="14376" max="14376" width="12.5703125" style="5" bestFit="1" customWidth="1"/>
    <col min="14377" max="14377" width="8.7109375" style="5" bestFit="1" customWidth="1"/>
    <col min="14378" max="14378" width="16.28515625" style="5" bestFit="1" customWidth="1"/>
    <col min="14379" max="14379" width="10.7109375" style="5" bestFit="1" customWidth="1"/>
    <col min="14380" max="14380" width="11.28515625" style="5" bestFit="1" customWidth="1"/>
    <col min="14381" max="14381" width="9.140625" style="5" bestFit="1" customWidth="1"/>
    <col min="14382" max="14382" width="11.5703125" style="5" bestFit="1" customWidth="1"/>
    <col min="14383" max="14383" width="12" style="5" bestFit="1" customWidth="1"/>
    <col min="14384" max="14385" width="12.7109375" style="5" bestFit="1" customWidth="1"/>
    <col min="14386" max="14386" width="12.140625" style="5" bestFit="1" customWidth="1"/>
    <col min="14387" max="14387" width="16.7109375" style="5" bestFit="1" customWidth="1"/>
    <col min="14388" max="14388" width="9.28515625" style="5" bestFit="1" customWidth="1"/>
    <col min="14389" max="14389" width="16.42578125" style="5" bestFit="1" customWidth="1"/>
    <col min="14390" max="14390" width="13.7109375" style="5" bestFit="1" customWidth="1"/>
    <col min="14391" max="14391" width="13.28515625" style="5" bestFit="1" customWidth="1"/>
    <col min="14392" max="14392" width="14" style="5" bestFit="1" customWidth="1"/>
    <col min="14393" max="14393" width="15.5703125" style="5" bestFit="1" customWidth="1"/>
    <col min="14394" max="14394" width="10.5703125" style="5" bestFit="1" customWidth="1"/>
    <col min="14395" max="14395" width="11.7109375" style="5" bestFit="1" customWidth="1"/>
    <col min="14396" max="14396" width="10.28515625" style="5" bestFit="1" customWidth="1"/>
    <col min="14397" max="14397" width="11.28515625" style="5" bestFit="1" customWidth="1"/>
    <col min="14398" max="14398" width="11.5703125" style="5" bestFit="1" customWidth="1"/>
    <col min="14399" max="14399" width="12.28515625" style="5" bestFit="1" customWidth="1"/>
    <col min="14400" max="14400" width="17.140625" style="5" bestFit="1" customWidth="1"/>
    <col min="14401" max="14401" width="11.28515625" style="5" bestFit="1" customWidth="1"/>
    <col min="14402" max="14402" width="12.85546875" style="5" bestFit="1" customWidth="1"/>
    <col min="14403" max="14403" width="9.85546875" style="5" bestFit="1" customWidth="1"/>
    <col min="14404" max="14404" width="10.7109375" style="5" bestFit="1" customWidth="1"/>
    <col min="14405" max="14405" width="12.140625" style="5" bestFit="1" customWidth="1"/>
    <col min="14406" max="14406" width="15.7109375" style="5" bestFit="1" customWidth="1"/>
    <col min="14407" max="14407" width="11.28515625" style="5" bestFit="1" customWidth="1"/>
    <col min="14408" max="14408" width="8.7109375" style="5" bestFit="1" customWidth="1"/>
    <col min="14409" max="14409" width="15.5703125" style="5" bestFit="1" customWidth="1"/>
    <col min="14410" max="14410" width="10.28515625" style="5" bestFit="1" customWidth="1"/>
    <col min="14411" max="14411" width="9.140625" style="5" bestFit="1" customWidth="1"/>
    <col min="14412" max="14412" width="9.5703125" style="5" bestFit="1" customWidth="1"/>
    <col min="14413" max="14413" width="20.28515625" style="5" bestFit="1" customWidth="1"/>
    <col min="14414" max="14414" width="13.28515625" style="5" bestFit="1" customWidth="1"/>
    <col min="14415" max="14415" width="16.28515625" style="5" bestFit="1" customWidth="1"/>
    <col min="14416" max="14416" width="14.28515625" style="5" bestFit="1" customWidth="1"/>
    <col min="14417" max="14417" width="4.7109375" style="5" bestFit="1" customWidth="1"/>
    <col min="14418" max="14418" width="5.7109375" style="5" bestFit="1" customWidth="1"/>
    <col min="14419" max="14419" width="3.85546875" style="5" bestFit="1" customWidth="1"/>
    <col min="14420" max="14420" width="8.42578125" style="5" bestFit="1" customWidth="1"/>
    <col min="14421" max="14421" width="4.7109375" style="5" bestFit="1" customWidth="1"/>
    <col min="14422" max="14422" width="5.7109375" style="5" bestFit="1" customWidth="1"/>
    <col min="14423" max="14423" width="3.85546875" style="5" bestFit="1" customWidth="1"/>
    <col min="14424" max="14424" width="8.7109375" style="5" bestFit="1" customWidth="1"/>
    <col min="14425" max="14425" width="7.28515625" style="5" bestFit="1" customWidth="1"/>
    <col min="14426" max="14426" width="8" style="5" bestFit="1" customWidth="1"/>
    <col min="14427" max="14427" width="7" style="5" bestFit="1" customWidth="1"/>
    <col min="14428" max="14428" width="7.7109375" style="5" bestFit="1" customWidth="1"/>
    <col min="14429" max="14549" width="9.140625" style="5"/>
    <col min="14550" max="14553" width="14.5703125" style="5" customWidth="1"/>
    <col min="14554" max="14575" width="9.140625" style="5"/>
    <col min="14576" max="14576" width="11" style="5" bestFit="1" customWidth="1"/>
    <col min="14577" max="14577" width="5.7109375" style="5" bestFit="1" customWidth="1"/>
    <col min="14578" max="14578" width="5.5703125" style="5" bestFit="1" customWidth="1"/>
    <col min="14579" max="14579" width="4.85546875" style="5" bestFit="1" customWidth="1"/>
    <col min="14580" max="14580" width="7.140625" style="5" bestFit="1" customWidth="1"/>
    <col min="14581" max="14581" width="7.140625" style="5" customWidth="1"/>
    <col min="14582" max="14622" width="9.140625" style="5"/>
    <col min="14623" max="14623" width="4.7109375" style="5" bestFit="1" customWidth="1"/>
    <col min="14624" max="14624" width="9" style="5" bestFit="1" customWidth="1"/>
    <col min="14625" max="14625" width="8.28515625" style="5" bestFit="1" customWidth="1"/>
    <col min="14626" max="14626" width="9.140625" style="5"/>
    <col min="14627" max="14627" width="16" style="5" bestFit="1" customWidth="1"/>
    <col min="14628" max="14628" width="8.5703125" style="5" bestFit="1" customWidth="1"/>
    <col min="14629" max="14629" width="11.42578125" style="5" bestFit="1" customWidth="1"/>
    <col min="14630" max="14630" width="8.7109375" style="5" bestFit="1" customWidth="1"/>
    <col min="14631" max="14631" width="10.7109375" style="5" bestFit="1" customWidth="1"/>
    <col min="14632" max="14632" width="12.5703125" style="5" bestFit="1" customWidth="1"/>
    <col min="14633" max="14633" width="8.7109375" style="5" bestFit="1" customWidth="1"/>
    <col min="14634" max="14634" width="16.28515625" style="5" bestFit="1" customWidth="1"/>
    <col min="14635" max="14635" width="10.7109375" style="5" bestFit="1" customWidth="1"/>
    <col min="14636" max="14636" width="11.28515625" style="5" bestFit="1" customWidth="1"/>
    <col min="14637" max="14637" width="9.140625" style="5" bestFit="1" customWidth="1"/>
    <col min="14638" max="14638" width="11.5703125" style="5" bestFit="1" customWidth="1"/>
    <col min="14639" max="14639" width="12" style="5" bestFit="1" customWidth="1"/>
    <col min="14640" max="14641" width="12.7109375" style="5" bestFit="1" customWidth="1"/>
    <col min="14642" max="14642" width="12.140625" style="5" bestFit="1" customWidth="1"/>
    <col min="14643" max="14643" width="16.7109375" style="5" bestFit="1" customWidth="1"/>
    <col min="14644" max="14644" width="9.28515625" style="5" bestFit="1" customWidth="1"/>
    <col min="14645" max="14645" width="16.42578125" style="5" bestFit="1" customWidth="1"/>
    <col min="14646" max="14646" width="13.7109375" style="5" bestFit="1" customWidth="1"/>
    <col min="14647" max="14647" width="13.28515625" style="5" bestFit="1" customWidth="1"/>
    <col min="14648" max="14648" width="14" style="5" bestFit="1" customWidth="1"/>
    <col min="14649" max="14649" width="15.5703125" style="5" bestFit="1" customWidth="1"/>
    <col min="14650" max="14650" width="10.5703125" style="5" bestFit="1" customWidth="1"/>
    <col min="14651" max="14651" width="11.7109375" style="5" bestFit="1" customWidth="1"/>
    <col min="14652" max="14652" width="10.28515625" style="5" bestFit="1" customWidth="1"/>
    <col min="14653" max="14653" width="11.28515625" style="5" bestFit="1" customWidth="1"/>
    <col min="14654" max="14654" width="11.5703125" style="5" bestFit="1" customWidth="1"/>
    <col min="14655" max="14655" width="12.28515625" style="5" bestFit="1" customWidth="1"/>
    <col min="14656" max="14656" width="17.140625" style="5" bestFit="1" customWidth="1"/>
    <col min="14657" max="14657" width="11.28515625" style="5" bestFit="1" customWidth="1"/>
    <col min="14658" max="14658" width="12.85546875" style="5" bestFit="1" customWidth="1"/>
    <col min="14659" max="14659" width="9.85546875" style="5" bestFit="1" customWidth="1"/>
    <col min="14660" max="14660" width="10.7109375" style="5" bestFit="1" customWidth="1"/>
    <col min="14661" max="14661" width="12.140625" style="5" bestFit="1" customWidth="1"/>
    <col min="14662" max="14662" width="15.7109375" style="5" bestFit="1" customWidth="1"/>
    <col min="14663" max="14663" width="11.28515625" style="5" bestFit="1" customWidth="1"/>
    <col min="14664" max="14664" width="8.7109375" style="5" bestFit="1" customWidth="1"/>
    <col min="14665" max="14665" width="15.5703125" style="5" bestFit="1" customWidth="1"/>
    <col min="14666" max="14666" width="10.28515625" style="5" bestFit="1" customWidth="1"/>
    <col min="14667" max="14667" width="9.140625" style="5" bestFit="1" customWidth="1"/>
    <col min="14668" max="14668" width="9.5703125" style="5" bestFit="1" customWidth="1"/>
    <col min="14669" max="14669" width="20.28515625" style="5" bestFit="1" customWidth="1"/>
    <col min="14670" max="14670" width="13.28515625" style="5" bestFit="1" customWidth="1"/>
    <col min="14671" max="14671" width="16.28515625" style="5" bestFit="1" customWidth="1"/>
    <col min="14672" max="14672" width="14.28515625" style="5" bestFit="1" customWidth="1"/>
    <col min="14673" max="14673" width="4.7109375" style="5" bestFit="1" customWidth="1"/>
    <col min="14674" max="14674" width="5.7109375" style="5" bestFit="1" customWidth="1"/>
    <col min="14675" max="14675" width="3.85546875" style="5" bestFit="1" customWidth="1"/>
    <col min="14676" max="14676" width="8.42578125" style="5" bestFit="1" customWidth="1"/>
    <col min="14677" max="14677" width="4.7109375" style="5" bestFit="1" customWidth="1"/>
    <col min="14678" max="14678" width="5.7109375" style="5" bestFit="1" customWidth="1"/>
    <col min="14679" max="14679" width="3.85546875" style="5" bestFit="1" customWidth="1"/>
    <col min="14680" max="14680" width="8.7109375" style="5" bestFit="1" customWidth="1"/>
    <col min="14681" max="14681" width="7.28515625" style="5" bestFit="1" customWidth="1"/>
    <col min="14682" max="14682" width="8" style="5" bestFit="1" customWidth="1"/>
    <col min="14683" max="14683" width="7" style="5" bestFit="1" customWidth="1"/>
    <col min="14684" max="14684" width="7.7109375" style="5" bestFit="1" customWidth="1"/>
    <col min="14685" max="14805" width="9.140625" style="5"/>
    <col min="14806" max="14809" width="14.5703125" style="5" customWidth="1"/>
    <col min="14810" max="14831" width="9.140625" style="5"/>
    <col min="14832" max="14832" width="11" style="5" bestFit="1" customWidth="1"/>
    <col min="14833" max="14833" width="5.7109375" style="5" bestFit="1" customWidth="1"/>
    <col min="14834" max="14834" width="5.5703125" style="5" bestFit="1" customWidth="1"/>
    <col min="14835" max="14835" width="4.85546875" style="5" bestFit="1" customWidth="1"/>
    <col min="14836" max="14836" width="7.140625" style="5" bestFit="1" customWidth="1"/>
    <col min="14837" max="14837" width="7.140625" style="5" customWidth="1"/>
    <col min="14838" max="14878" width="9.140625" style="5"/>
    <col min="14879" max="14879" width="4.7109375" style="5" bestFit="1" customWidth="1"/>
    <col min="14880" max="14880" width="9" style="5" bestFit="1" customWidth="1"/>
    <col min="14881" max="14881" width="8.28515625" style="5" bestFit="1" customWidth="1"/>
    <col min="14882" max="14882" width="9.140625" style="5"/>
    <col min="14883" max="14883" width="16" style="5" bestFit="1" customWidth="1"/>
    <col min="14884" max="14884" width="8.5703125" style="5" bestFit="1" customWidth="1"/>
    <col min="14885" max="14885" width="11.42578125" style="5" bestFit="1" customWidth="1"/>
    <col min="14886" max="14886" width="8.7109375" style="5" bestFit="1" customWidth="1"/>
    <col min="14887" max="14887" width="10.7109375" style="5" bestFit="1" customWidth="1"/>
    <col min="14888" max="14888" width="12.5703125" style="5" bestFit="1" customWidth="1"/>
    <col min="14889" max="14889" width="8.7109375" style="5" bestFit="1" customWidth="1"/>
    <col min="14890" max="14890" width="16.28515625" style="5" bestFit="1" customWidth="1"/>
    <col min="14891" max="14891" width="10.7109375" style="5" bestFit="1" customWidth="1"/>
    <col min="14892" max="14892" width="11.28515625" style="5" bestFit="1" customWidth="1"/>
    <col min="14893" max="14893" width="9.140625" style="5" bestFit="1" customWidth="1"/>
    <col min="14894" max="14894" width="11.5703125" style="5" bestFit="1" customWidth="1"/>
    <col min="14895" max="14895" width="12" style="5" bestFit="1" customWidth="1"/>
    <col min="14896" max="14897" width="12.7109375" style="5" bestFit="1" customWidth="1"/>
    <col min="14898" max="14898" width="12.140625" style="5" bestFit="1" customWidth="1"/>
    <col min="14899" max="14899" width="16.7109375" style="5" bestFit="1" customWidth="1"/>
    <col min="14900" max="14900" width="9.28515625" style="5" bestFit="1" customWidth="1"/>
    <col min="14901" max="14901" width="16.42578125" style="5" bestFit="1" customWidth="1"/>
    <col min="14902" max="14902" width="13.7109375" style="5" bestFit="1" customWidth="1"/>
    <col min="14903" max="14903" width="13.28515625" style="5" bestFit="1" customWidth="1"/>
    <col min="14904" max="14904" width="14" style="5" bestFit="1" customWidth="1"/>
    <col min="14905" max="14905" width="15.5703125" style="5" bestFit="1" customWidth="1"/>
    <col min="14906" max="14906" width="10.5703125" style="5" bestFit="1" customWidth="1"/>
    <col min="14907" max="14907" width="11.7109375" style="5" bestFit="1" customWidth="1"/>
    <col min="14908" max="14908" width="10.28515625" style="5" bestFit="1" customWidth="1"/>
    <col min="14909" max="14909" width="11.28515625" style="5" bestFit="1" customWidth="1"/>
    <col min="14910" max="14910" width="11.5703125" style="5" bestFit="1" customWidth="1"/>
    <col min="14911" max="14911" width="12.28515625" style="5" bestFit="1" customWidth="1"/>
    <col min="14912" max="14912" width="17.140625" style="5" bestFit="1" customWidth="1"/>
    <col min="14913" max="14913" width="11.28515625" style="5" bestFit="1" customWidth="1"/>
    <col min="14914" max="14914" width="12.85546875" style="5" bestFit="1" customWidth="1"/>
    <col min="14915" max="14915" width="9.85546875" style="5" bestFit="1" customWidth="1"/>
    <col min="14916" max="14916" width="10.7109375" style="5" bestFit="1" customWidth="1"/>
    <col min="14917" max="14917" width="12.140625" style="5" bestFit="1" customWidth="1"/>
    <col min="14918" max="14918" width="15.7109375" style="5" bestFit="1" customWidth="1"/>
    <col min="14919" max="14919" width="11.28515625" style="5" bestFit="1" customWidth="1"/>
    <col min="14920" max="14920" width="8.7109375" style="5" bestFit="1" customWidth="1"/>
    <col min="14921" max="14921" width="15.5703125" style="5" bestFit="1" customWidth="1"/>
    <col min="14922" max="14922" width="10.28515625" style="5" bestFit="1" customWidth="1"/>
    <col min="14923" max="14923" width="9.140625" style="5" bestFit="1" customWidth="1"/>
    <col min="14924" max="14924" width="9.5703125" style="5" bestFit="1" customWidth="1"/>
    <col min="14925" max="14925" width="20.28515625" style="5" bestFit="1" customWidth="1"/>
    <col min="14926" max="14926" width="13.28515625" style="5" bestFit="1" customWidth="1"/>
    <col min="14927" max="14927" width="16.28515625" style="5" bestFit="1" customWidth="1"/>
    <col min="14928" max="14928" width="14.28515625" style="5" bestFit="1" customWidth="1"/>
    <col min="14929" max="14929" width="4.7109375" style="5" bestFit="1" customWidth="1"/>
    <col min="14930" max="14930" width="5.7109375" style="5" bestFit="1" customWidth="1"/>
    <col min="14931" max="14931" width="3.85546875" style="5" bestFit="1" customWidth="1"/>
    <col min="14932" max="14932" width="8.42578125" style="5" bestFit="1" customWidth="1"/>
    <col min="14933" max="14933" width="4.7109375" style="5" bestFit="1" customWidth="1"/>
    <col min="14934" max="14934" width="5.7109375" style="5" bestFit="1" customWidth="1"/>
    <col min="14935" max="14935" width="3.85546875" style="5" bestFit="1" customWidth="1"/>
    <col min="14936" max="14936" width="8.7109375" style="5" bestFit="1" customWidth="1"/>
    <col min="14937" max="14937" width="7.28515625" style="5" bestFit="1" customWidth="1"/>
    <col min="14938" max="14938" width="8" style="5" bestFit="1" customWidth="1"/>
    <col min="14939" max="14939" width="7" style="5" bestFit="1" customWidth="1"/>
    <col min="14940" max="14940" width="7.7109375" style="5" bestFit="1" customWidth="1"/>
    <col min="14941" max="15061" width="9.140625" style="5"/>
    <col min="15062" max="15065" width="14.5703125" style="5" customWidth="1"/>
    <col min="15066" max="15087" width="9.140625" style="5"/>
    <col min="15088" max="15088" width="11" style="5" bestFit="1" customWidth="1"/>
    <col min="15089" max="15089" width="5.7109375" style="5" bestFit="1" customWidth="1"/>
    <col min="15090" max="15090" width="5.5703125" style="5" bestFit="1" customWidth="1"/>
    <col min="15091" max="15091" width="4.85546875" style="5" bestFit="1" customWidth="1"/>
    <col min="15092" max="15092" width="7.140625" style="5" bestFit="1" customWidth="1"/>
    <col min="15093" max="15093" width="7.140625" style="5" customWidth="1"/>
    <col min="15094" max="15134" width="9.140625" style="5"/>
    <col min="15135" max="15135" width="4.7109375" style="5" bestFit="1" customWidth="1"/>
    <col min="15136" max="15136" width="9" style="5" bestFit="1" customWidth="1"/>
    <col min="15137" max="15137" width="8.28515625" style="5" bestFit="1" customWidth="1"/>
    <col min="15138" max="15138" width="9.140625" style="5"/>
    <col min="15139" max="15139" width="16" style="5" bestFit="1" customWidth="1"/>
    <col min="15140" max="15140" width="8.5703125" style="5" bestFit="1" customWidth="1"/>
    <col min="15141" max="15141" width="11.42578125" style="5" bestFit="1" customWidth="1"/>
    <col min="15142" max="15142" width="8.7109375" style="5" bestFit="1" customWidth="1"/>
    <col min="15143" max="15143" width="10.7109375" style="5" bestFit="1" customWidth="1"/>
    <col min="15144" max="15144" width="12.5703125" style="5" bestFit="1" customWidth="1"/>
    <col min="15145" max="15145" width="8.7109375" style="5" bestFit="1" customWidth="1"/>
    <col min="15146" max="15146" width="16.28515625" style="5" bestFit="1" customWidth="1"/>
    <col min="15147" max="15147" width="10.7109375" style="5" bestFit="1" customWidth="1"/>
    <col min="15148" max="15148" width="11.28515625" style="5" bestFit="1" customWidth="1"/>
    <col min="15149" max="15149" width="9.140625" style="5" bestFit="1" customWidth="1"/>
    <col min="15150" max="15150" width="11.5703125" style="5" bestFit="1" customWidth="1"/>
    <col min="15151" max="15151" width="12" style="5" bestFit="1" customWidth="1"/>
    <col min="15152" max="15153" width="12.7109375" style="5" bestFit="1" customWidth="1"/>
    <col min="15154" max="15154" width="12.140625" style="5" bestFit="1" customWidth="1"/>
    <col min="15155" max="15155" width="16.7109375" style="5" bestFit="1" customWidth="1"/>
    <col min="15156" max="15156" width="9.28515625" style="5" bestFit="1" customWidth="1"/>
    <col min="15157" max="15157" width="16.42578125" style="5" bestFit="1" customWidth="1"/>
    <col min="15158" max="15158" width="13.7109375" style="5" bestFit="1" customWidth="1"/>
    <col min="15159" max="15159" width="13.28515625" style="5" bestFit="1" customWidth="1"/>
    <col min="15160" max="15160" width="14" style="5" bestFit="1" customWidth="1"/>
    <col min="15161" max="15161" width="15.5703125" style="5" bestFit="1" customWidth="1"/>
    <col min="15162" max="15162" width="10.5703125" style="5" bestFit="1" customWidth="1"/>
    <col min="15163" max="15163" width="11.7109375" style="5" bestFit="1" customWidth="1"/>
    <col min="15164" max="15164" width="10.28515625" style="5" bestFit="1" customWidth="1"/>
    <col min="15165" max="15165" width="11.28515625" style="5" bestFit="1" customWidth="1"/>
    <col min="15166" max="15166" width="11.5703125" style="5" bestFit="1" customWidth="1"/>
    <col min="15167" max="15167" width="12.28515625" style="5" bestFit="1" customWidth="1"/>
    <col min="15168" max="15168" width="17.140625" style="5" bestFit="1" customWidth="1"/>
    <col min="15169" max="15169" width="11.28515625" style="5" bestFit="1" customWidth="1"/>
    <col min="15170" max="15170" width="12.85546875" style="5" bestFit="1" customWidth="1"/>
    <col min="15171" max="15171" width="9.85546875" style="5" bestFit="1" customWidth="1"/>
    <col min="15172" max="15172" width="10.7109375" style="5" bestFit="1" customWidth="1"/>
    <col min="15173" max="15173" width="12.140625" style="5" bestFit="1" customWidth="1"/>
    <col min="15174" max="15174" width="15.7109375" style="5" bestFit="1" customWidth="1"/>
    <col min="15175" max="15175" width="11.28515625" style="5" bestFit="1" customWidth="1"/>
    <col min="15176" max="15176" width="8.7109375" style="5" bestFit="1" customWidth="1"/>
    <col min="15177" max="15177" width="15.5703125" style="5" bestFit="1" customWidth="1"/>
    <col min="15178" max="15178" width="10.28515625" style="5" bestFit="1" customWidth="1"/>
    <col min="15179" max="15179" width="9.140625" style="5" bestFit="1" customWidth="1"/>
    <col min="15180" max="15180" width="9.5703125" style="5" bestFit="1" customWidth="1"/>
    <col min="15181" max="15181" width="20.28515625" style="5" bestFit="1" customWidth="1"/>
    <col min="15182" max="15182" width="13.28515625" style="5" bestFit="1" customWidth="1"/>
    <col min="15183" max="15183" width="16.28515625" style="5" bestFit="1" customWidth="1"/>
    <col min="15184" max="15184" width="14.28515625" style="5" bestFit="1" customWidth="1"/>
    <col min="15185" max="15185" width="4.7109375" style="5" bestFit="1" customWidth="1"/>
    <col min="15186" max="15186" width="5.7109375" style="5" bestFit="1" customWidth="1"/>
    <col min="15187" max="15187" width="3.85546875" style="5" bestFit="1" customWidth="1"/>
    <col min="15188" max="15188" width="8.42578125" style="5" bestFit="1" customWidth="1"/>
    <col min="15189" max="15189" width="4.7109375" style="5" bestFit="1" customWidth="1"/>
    <col min="15190" max="15190" width="5.7109375" style="5" bestFit="1" customWidth="1"/>
    <col min="15191" max="15191" width="3.85546875" style="5" bestFit="1" customWidth="1"/>
    <col min="15192" max="15192" width="8.7109375" style="5" bestFit="1" customWidth="1"/>
    <col min="15193" max="15193" width="7.28515625" style="5" bestFit="1" customWidth="1"/>
    <col min="15194" max="15194" width="8" style="5" bestFit="1" customWidth="1"/>
    <col min="15195" max="15195" width="7" style="5" bestFit="1" customWidth="1"/>
    <col min="15196" max="15196" width="7.7109375" style="5" bestFit="1" customWidth="1"/>
    <col min="15197" max="15317" width="9.140625" style="5"/>
    <col min="15318" max="15321" width="14.5703125" style="5" customWidth="1"/>
    <col min="15322" max="15343" width="9.140625" style="5"/>
    <col min="15344" max="15344" width="11" style="5" bestFit="1" customWidth="1"/>
    <col min="15345" max="15345" width="5.7109375" style="5" bestFit="1" customWidth="1"/>
    <col min="15346" max="15346" width="5.5703125" style="5" bestFit="1" customWidth="1"/>
    <col min="15347" max="15347" width="4.85546875" style="5" bestFit="1" customWidth="1"/>
    <col min="15348" max="15348" width="7.140625" style="5" bestFit="1" customWidth="1"/>
    <col min="15349" max="15349" width="7.140625" style="5" customWidth="1"/>
    <col min="15350" max="15390" width="9.140625" style="5"/>
    <col min="15391" max="15391" width="4.7109375" style="5" bestFit="1" customWidth="1"/>
    <col min="15392" max="15392" width="9" style="5" bestFit="1" customWidth="1"/>
    <col min="15393" max="15393" width="8.28515625" style="5" bestFit="1" customWidth="1"/>
    <col min="15394" max="15394" width="9.140625" style="5"/>
    <col min="15395" max="15395" width="16" style="5" bestFit="1" customWidth="1"/>
    <col min="15396" max="15396" width="8.5703125" style="5" bestFit="1" customWidth="1"/>
    <col min="15397" max="15397" width="11.42578125" style="5" bestFit="1" customWidth="1"/>
    <col min="15398" max="15398" width="8.7109375" style="5" bestFit="1" customWidth="1"/>
    <col min="15399" max="15399" width="10.7109375" style="5" bestFit="1" customWidth="1"/>
    <col min="15400" max="15400" width="12.5703125" style="5" bestFit="1" customWidth="1"/>
    <col min="15401" max="15401" width="8.7109375" style="5" bestFit="1" customWidth="1"/>
    <col min="15402" max="15402" width="16.28515625" style="5" bestFit="1" customWidth="1"/>
    <col min="15403" max="15403" width="10.7109375" style="5" bestFit="1" customWidth="1"/>
    <col min="15404" max="15404" width="11.28515625" style="5" bestFit="1" customWidth="1"/>
    <col min="15405" max="15405" width="9.140625" style="5" bestFit="1" customWidth="1"/>
    <col min="15406" max="15406" width="11.5703125" style="5" bestFit="1" customWidth="1"/>
    <col min="15407" max="15407" width="12" style="5" bestFit="1" customWidth="1"/>
    <col min="15408" max="15409" width="12.7109375" style="5" bestFit="1" customWidth="1"/>
    <col min="15410" max="15410" width="12.140625" style="5" bestFit="1" customWidth="1"/>
    <col min="15411" max="15411" width="16.7109375" style="5" bestFit="1" customWidth="1"/>
    <col min="15412" max="15412" width="9.28515625" style="5" bestFit="1" customWidth="1"/>
    <col min="15413" max="15413" width="16.42578125" style="5" bestFit="1" customWidth="1"/>
    <col min="15414" max="15414" width="13.7109375" style="5" bestFit="1" customWidth="1"/>
    <col min="15415" max="15415" width="13.28515625" style="5" bestFit="1" customWidth="1"/>
    <col min="15416" max="15416" width="14" style="5" bestFit="1" customWidth="1"/>
    <col min="15417" max="15417" width="15.5703125" style="5" bestFit="1" customWidth="1"/>
    <col min="15418" max="15418" width="10.5703125" style="5" bestFit="1" customWidth="1"/>
    <col min="15419" max="15419" width="11.7109375" style="5" bestFit="1" customWidth="1"/>
    <col min="15420" max="15420" width="10.28515625" style="5" bestFit="1" customWidth="1"/>
    <col min="15421" max="15421" width="11.28515625" style="5" bestFit="1" customWidth="1"/>
    <col min="15422" max="15422" width="11.5703125" style="5" bestFit="1" customWidth="1"/>
    <col min="15423" max="15423" width="12.28515625" style="5" bestFit="1" customWidth="1"/>
    <col min="15424" max="15424" width="17.140625" style="5" bestFit="1" customWidth="1"/>
    <col min="15425" max="15425" width="11.28515625" style="5" bestFit="1" customWidth="1"/>
    <col min="15426" max="15426" width="12.85546875" style="5" bestFit="1" customWidth="1"/>
    <col min="15427" max="15427" width="9.85546875" style="5" bestFit="1" customWidth="1"/>
    <col min="15428" max="15428" width="10.7109375" style="5" bestFit="1" customWidth="1"/>
    <col min="15429" max="15429" width="12.140625" style="5" bestFit="1" customWidth="1"/>
    <col min="15430" max="15430" width="15.7109375" style="5" bestFit="1" customWidth="1"/>
    <col min="15431" max="15431" width="11.28515625" style="5" bestFit="1" customWidth="1"/>
    <col min="15432" max="15432" width="8.7109375" style="5" bestFit="1" customWidth="1"/>
    <col min="15433" max="15433" width="15.5703125" style="5" bestFit="1" customWidth="1"/>
    <col min="15434" max="15434" width="10.28515625" style="5" bestFit="1" customWidth="1"/>
    <col min="15435" max="15435" width="9.140625" style="5" bestFit="1" customWidth="1"/>
    <col min="15436" max="15436" width="9.5703125" style="5" bestFit="1" customWidth="1"/>
    <col min="15437" max="15437" width="20.28515625" style="5" bestFit="1" customWidth="1"/>
    <col min="15438" max="15438" width="13.28515625" style="5" bestFit="1" customWidth="1"/>
    <col min="15439" max="15439" width="16.28515625" style="5" bestFit="1" customWidth="1"/>
    <col min="15440" max="15440" width="14.28515625" style="5" bestFit="1" customWidth="1"/>
    <col min="15441" max="15441" width="4.7109375" style="5" bestFit="1" customWidth="1"/>
    <col min="15442" max="15442" width="5.7109375" style="5" bestFit="1" customWidth="1"/>
    <col min="15443" max="15443" width="3.85546875" style="5" bestFit="1" customWidth="1"/>
    <col min="15444" max="15444" width="8.42578125" style="5" bestFit="1" customWidth="1"/>
    <col min="15445" max="15445" width="4.7109375" style="5" bestFit="1" customWidth="1"/>
    <col min="15446" max="15446" width="5.7109375" style="5" bestFit="1" customWidth="1"/>
    <col min="15447" max="15447" width="3.85546875" style="5" bestFit="1" customWidth="1"/>
    <col min="15448" max="15448" width="8.7109375" style="5" bestFit="1" customWidth="1"/>
    <col min="15449" max="15449" width="7.28515625" style="5" bestFit="1" customWidth="1"/>
    <col min="15450" max="15450" width="8" style="5" bestFit="1" customWidth="1"/>
    <col min="15451" max="15451" width="7" style="5" bestFit="1" customWidth="1"/>
    <col min="15452" max="15452" width="7.7109375" style="5" bestFit="1" customWidth="1"/>
    <col min="15453" max="15573" width="9.140625" style="5"/>
    <col min="15574" max="15577" width="14.5703125" style="5" customWidth="1"/>
    <col min="15578" max="15599" width="9.140625" style="5"/>
    <col min="15600" max="15600" width="11" style="5" bestFit="1" customWidth="1"/>
    <col min="15601" max="15601" width="5.7109375" style="5" bestFit="1" customWidth="1"/>
    <col min="15602" max="15602" width="5.5703125" style="5" bestFit="1" customWidth="1"/>
    <col min="15603" max="15603" width="4.85546875" style="5" bestFit="1" customWidth="1"/>
    <col min="15604" max="15604" width="7.140625" style="5" bestFit="1" customWidth="1"/>
    <col min="15605" max="15605" width="7.140625" style="5" customWidth="1"/>
    <col min="15606" max="15646" width="9.140625" style="5"/>
    <col min="15647" max="15647" width="4.7109375" style="5" bestFit="1" customWidth="1"/>
    <col min="15648" max="15648" width="9" style="5" bestFit="1" customWidth="1"/>
    <col min="15649" max="15649" width="8.28515625" style="5" bestFit="1" customWidth="1"/>
    <col min="15650" max="15650" width="9.140625" style="5"/>
    <col min="15651" max="15651" width="16" style="5" bestFit="1" customWidth="1"/>
    <col min="15652" max="15652" width="8.5703125" style="5" bestFit="1" customWidth="1"/>
    <col min="15653" max="15653" width="11.42578125" style="5" bestFit="1" customWidth="1"/>
    <col min="15654" max="15654" width="8.7109375" style="5" bestFit="1" customWidth="1"/>
    <col min="15655" max="15655" width="10.7109375" style="5" bestFit="1" customWidth="1"/>
    <col min="15656" max="15656" width="12.5703125" style="5" bestFit="1" customWidth="1"/>
    <col min="15657" max="15657" width="8.7109375" style="5" bestFit="1" customWidth="1"/>
    <col min="15658" max="15658" width="16.28515625" style="5" bestFit="1" customWidth="1"/>
    <col min="15659" max="15659" width="10.7109375" style="5" bestFit="1" customWidth="1"/>
    <col min="15660" max="15660" width="11.28515625" style="5" bestFit="1" customWidth="1"/>
    <col min="15661" max="15661" width="9.140625" style="5" bestFit="1" customWidth="1"/>
    <col min="15662" max="15662" width="11.5703125" style="5" bestFit="1" customWidth="1"/>
    <col min="15663" max="15663" width="12" style="5" bestFit="1" customWidth="1"/>
    <col min="15664" max="15665" width="12.7109375" style="5" bestFit="1" customWidth="1"/>
    <col min="15666" max="15666" width="12.140625" style="5" bestFit="1" customWidth="1"/>
    <col min="15667" max="15667" width="16.7109375" style="5" bestFit="1" customWidth="1"/>
    <col min="15668" max="15668" width="9.28515625" style="5" bestFit="1" customWidth="1"/>
    <col min="15669" max="15669" width="16.42578125" style="5" bestFit="1" customWidth="1"/>
    <col min="15670" max="15670" width="13.7109375" style="5" bestFit="1" customWidth="1"/>
    <col min="15671" max="15671" width="13.28515625" style="5" bestFit="1" customWidth="1"/>
    <col min="15672" max="15672" width="14" style="5" bestFit="1" customWidth="1"/>
    <col min="15673" max="15673" width="15.5703125" style="5" bestFit="1" customWidth="1"/>
    <col min="15674" max="15674" width="10.5703125" style="5" bestFit="1" customWidth="1"/>
    <col min="15675" max="15675" width="11.7109375" style="5" bestFit="1" customWidth="1"/>
    <col min="15676" max="15676" width="10.28515625" style="5" bestFit="1" customWidth="1"/>
    <col min="15677" max="15677" width="11.28515625" style="5" bestFit="1" customWidth="1"/>
    <col min="15678" max="15678" width="11.5703125" style="5" bestFit="1" customWidth="1"/>
    <col min="15679" max="15679" width="12.28515625" style="5" bestFit="1" customWidth="1"/>
    <col min="15680" max="15680" width="17.140625" style="5" bestFit="1" customWidth="1"/>
    <col min="15681" max="15681" width="11.28515625" style="5" bestFit="1" customWidth="1"/>
    <col min="15682" max="15682" width="12.85546875" style="5" bestFit="1" customWidth="1"/>
    <col min="15683" max="15683" width="9.85546875" style="5" bestFit="1" customWidth="1"/>
    <col min="15684" max="15684" width="10.7109375" style="5" bestFit="1" customWidth="1"/>
    <col min="15685" max="15685" width="12.140625" style="5" bestFit="1" customWidth="1"/>
    <col min="15686" max="15686" width="15.7109375" style="5" bestFit="1" customWidth="1"/>
    <col min="15687" max="15687" width="11.28515625" style="5" bestFit="1" customWidth="1"/>
    <col min="15688" max="15688" width="8.7109375" style="5" bestFit="1" customWidth="1"/>
    <col min="15689" max="15689" width="15.5703125" style="5" bestFit="1" customWidth="1"/>
    <col min="15690" max="15690" width="10.28515625" style="5" bestFit="1" customWidth="1"/>
    <col min="15691" max="15691" width="9.140625" style="5" bestFit="1" customWidth="1"/>
    <col min="15692" max="15692" width="9.5703125" style="5" bestFit="1" customWidth="1"/>
    <col min="15693" max="15693" width="20.28515625" style="5" bestFit="1" customWidth="1"/>
    <col min="15694" max="15694" width="13.28515625" style="5" bestFit="1" customWidth="1"/>
    <col min="15695" max="15695" width="16.28515625" style="5" bestFit="1" customWidth="1"/>
    <col min="15696" max="15696" width="14.28515625" style="5" bestFit="1" customWidth="1"/>
    <col min="15697" max="15697" width="4.7109375" style="5" bestFit="1" customWidth="1"/>
    <col min="15698" max="15698" width="5.7109375" style="5" bestFit="1" customWidth="1"/>
    <col min="15699" max="15699" width="3.85546875" style="5" bestFit="1" customWidth="1"/>
    <col min="15700" max="15700" width="8.42578125" style="5" bestFit="1" customWidth="1"/>
    <col min="15701" max="15701" width="4.7109375" style="5" bestFit="1" customWidth="1"/>
    <col min="15702" max="15702" width="5.7109375" style="5" bestFit="1" customWidth="1"/>
    <col min="15703" max="15703" width="3.85546875" style="5" bestFit="1" customWidth="1"/>
    <col min="15704" max="15704" width="8.7109375" style="5" bestFit="1" customWidth="1"/>
    <col min="15705" max="15705" width="7.28515625" style="5" bestFit="1" customWidth="1"/>
    <col min="15706" max="15706" width="8" style="5" bestFit="1" customWidth="1"/>
    <col min="15707" max="15707" width="7" style="5" bestFit="1" customWidth="1"/>
    <col min="15708" max="15708" width="7.7109375" style="5" bestFit="1" customWidth="1"/>
    <col min="15709" max="15829" width="9.140625" style="5"/>
    <col min="15830" max="15833" width="14.5703125" style="5" customWidth="1"/>
    <col min="15834" max="15855" width="9.140625" style="5"/>
    <col min="15856" max="15856" width="11" style="5" bestFit="1" customWidth="1"/>
    <col min="15857" max="15857" width="5.7109375" style="5" bestFit="1" customWidth="1"/>
    <col min="15858" max="15858" width="5.5703125" style="5" bestFit="1" customWidth="1"/>
    <col min="15859" max="15859" width="4.85546875" style="5" bestFit="1" customWidth="1"/>
    <col min="15860" max="15860" width="7.140625" style="5" bestFit="1" customWidth="1"/>
    <col min="15861" max="15861" width="7.140625" style="5" customWidth="1"/>
    <col min="15862" max="15902" width="9.140625" style="5"/>
    <col min="15903" max="15903" width="4.7109375" style="5" bestFit="1" customWidth="1"/>
    <col min="15904" max="15904" width="9" style="5" bestFit="1" customWidth="1"/>
    <col min="15905" max="15905" width="8.28515625" style="5" bestFit="1" customWidth="1"/>
    <col min="15906" max="15906" width="9.140625" style="5"/>
    <col min="15907" max="15907" width="16" style="5" bestFit="1" customWidth="1"/>
    <col min="15908" max="15908" width="8.5703125" style="5" bestFit="1" customWidth="1"/>
    <col min="15909" max="15909" width="11.42578125" style="5" bestFit="1" customWidth="1"/>
    <col min="15910" max="15910" width="8.7109375" style="5" bestFit="1" customWidth="1"/>
    <col min="15911" max="15911" width="10.7109375" style="5" bestFit="1" customWidth="1"/>
    <col min="15912" max="15912" width="12.5703125" style="5" bestFit="1" customWidth="1"/>
    <col min="15913" max="15913" width="8.7109375" style="5" bestFit="1" customWidth="1"/>
    <col min="15914" max="15914" width="16.28515625" style="5" bestFit="1" customWidth="1"/>
    <col min="15915" max="15915" width="10.7109375" style="5" bestFit="1" customWidth="1"/>
    <col min="15916" max="15916" width="11.28515625" style="5" bestFit="1" customWidth="1"/>
    <col min="15917" max="15917" width="9.140625" style="5" bestFit="1" customWidth="1"/>
    <col min="15918" max="15918" width="11.5703125" style="5" bestFit="1" customWidth="1"/>
    <col min="15919" max="15919" width="12" style="5" bestFit="1" customWidth="1"/>
    <col min="15920" max="15921" width="12.7109375" style="5" bestFit="1" customWidth="1"/>
    <col min="15922" max="15922" width="12.140625" style="5" bestFit="1" customWidth="1"/>
    <col min="15923" max="15923" width="16.7109375" style="5" bestFit="1" customWidth="1"/>
    <col min="15924" max="15924" width="9.28515625" style="5" bestFit="1" customWidth="1"/>
    <col min="15925" max="15925" width="16.42578125" style="5" bestFit="1" customWidth="1"/>
    <col min="15926" max="15926" width="13.7109375" style="5" bestFit="1" customWidth="1"/>
    <col min="15927" max="15927" width="13.28515625" style="5" bestFit="1" customWidth="1"/>
    <col min="15928" max="15928" width="14" style="5" bestFit="1" customWidth="1"/>
    <col min="15929" max="15929" width="15.5703125" style="5" bestFit="1" customWidth="1"/>
    <col min="15930" max="15930" width="10.5703125" style="5" bestFit="1" customWidth="1"/>
    <col min="15931" max="15931" width="11.7109375" style="5" bestFit="1" customWidth="1"/>
    <col min="15932" max="15932" width="10.28515625" style="5" bestFit="1" customWidth="1"/>
    <col min="15933" max="15933" width="11.28515625" style="5" bestFit="1" customWidth="1"/>
    <col min="15934" max="15934" width="11.5703125" style="5" bestFit="1" customWidth="1"/>
    <col min="15935" max="15935" width="12.28515625" style="5" bestFit="1" customWidth="1"/>
    <col min="15936" max="15936" width="17.140625" style="5" bestFit="1" customWidth="1"/>
    <col min="15937" max="15937" width="11.28515625" style="5" bestFit="1" customWidth="1"/>
    <col min="15938" max="15938" width="12.85546875" style="5" bestFit="1" customWidth="1"/>
    <col min="15939" max="15939" width="9.85546875" style="5" bestFit="1" customWidth="1"/>
    <col min="15940" max="15940" width="10.7109375" style="5" bestFit="1" customWidth="1"/>
    <col min="15941" max="15941" width="12.140625" style="5" bestFit="1" customWidth="1"/>
    <col min="15942" max="15942" width="15.7109375" style="5" bestFit="1" customWidth="1"/>
    <col min="15943" max="15943" width="11.28515625" style="5" bestFit="1" customWidth="1"/>
    <col min="15944" max="15944" width="8.7109375" style="5" bestFit="1" customWidth="1"/>
    <col min="15945" max="15945" width="15.5703125" style="5" bestFit="1" customWidth="1"/>
    <col min="15946" max="15946" width="10.28515625" style="5" bestFit="1" customWidth="1"/>
    <col min="15947" max="15947" width="9.140625" style="5" bestFit="1" customWidth="1"/>
    <col min="15948" max="15948" width="9.5703125" style="5" bestFit="1" customWidth="1"/>
    <col min="15949" max="15949" width="20.28515625" style="5" bestFit="1" customWidth="1"/>
    <col min="15950" max="15950" width="13.28515625" style="5" bestFit="1" customWidth="1"/>
    <col min="15951" max="15951" width="16.28515625" style="5" bestFit="1" customWidth="1"/>
    <col min="15952" max="15952" width="14.28515625" style="5" bestFit="1" customWidth="1"/>
    <col min="15953" max="15953" width="4.7109375" style="5" bestFit="1" customWidth="1"/>
    <col min="15954" max="15954" width="5.7109375" style="5" bestFit="1" customWidth="1"/>
    <col min="15955" max="15955" width="3.85546875" style="5" bestFit="1" customWidth="1"/>
    <col min="15956" max="15956" width="8.42578125" style="5" bestFit="1" customWidth="1"/>
    <col min="15957" max="15957" width="4.7109375" style="5" bestFit="1" customWidth="1"/>
    <col min="15958" max="15958" width="5.7109375" style="5" bestFit="1" customWidth="1"/>
    <col min="15959" max="15959" width="3.85546875" style="5" bestFit="1" customWidth="1"/>
    <col min="15960" max="15960" width="8.7109375" style="5" bestFit="1" customWidth="1"/>
    <col min="15961" max="15961" width="7.28515625" style="5" bestFit="1" customWidth="1"/>
    <col min="15962" max="15962" width="8" style="5" bestFit="1" customWidth="1"/>
    <col min="15963" max="15963" width="7" style="5" bestFit="1" customWidth="1"/>
    <col min="15964" max="15964" width="7.7109375" style="5" bestFit="1" customWidth="1"/>
    <col min="15965" max="16085" width="9.140625" style="5"/>
    <col min="16086" max="16089" width="14.5703125" style="5" customWidth="1"/>
    <col min="16090" max="16111" width="9.140625" style="5"/>
    <col min="16112" max="16112" width="11" style="5" bestFit="1" customWidth="1"/>
    <col min="16113" max="16113" width="5.7109375" style="5" bestFit="1" customWidth="1"/>
    <col min="16114" max="16114" width="5.5703125" style="5" bestFit="1" customWidth="1"/>
    <col min="16115" max="16115" width="4.85546875" style="5" bestFit="1" customWidth="1"/>
    <col min="16116" max="16116" width="7.140625" style="5" bestFit="1" customWidth="1"/>
    <col min="16117" max="16117" width="7.140625" style="5" customWidth="1"/>
    <col min="16118" max="16158" width="9.140625" style="5"/>
    <col min="16159" max="16159" width="4.7109375" style="5" bestFit="1" customWidth="1"/>
    <col min="16160" max="16160" width="9" style="5" bestFit="1" customWidth="1"/>
    <col min="16161" max="16161" width="8.28515625" style="5" bestFit="1" customWidth="1"/>
    <col min="16162" max="16162" width="9.140625" style="5"/>
    <col min="16163" max="16163" width="16" style="5" bestFit="1" customWidth="1"/>
    <col min="16164" max="16164" width="8.5703125" style="5" bestFit="1" customWidth="1"/>
    <col min="16165" max="16165" width="11.42578125" style="5" bestFit="1" customWidth="1"/>
    <col min="16166" max="16166" width="8.7109375" style="5" bestFit="1" customWidth="1"/>
    <col min="16167" max="16167" width="10.7109375" style="5" bestFit="1" customWidth="1"/>
    <col min="16168" max="16168" width="12.5703125" style="5" bestFit="1" customWidth="1"/>
    <col min="16169" max="16169" width="8.7109375" style="5" bestFit="1" customWidth="1"/>
    <col min="16170" max="16170" width="16.28515625" style="5" bestFit="1" customWidth="1"/>
    <col min="16171" max="16171" width="10.7109375" style="5" bestFit="1" customWidth="1"/>
    <col min="16172" max="16172" width="11.28515625" style="5" bestFit="1" customWidth="1"/>
    <col min="16173" max="16173" width="9.140625" style="5" bestFit="1" customWidth="1"/>
    <col min="16174" max="16174" width="11.5703125" style="5" bestFit="1" customWidth="1"/>
    <col min="16175" max="16175" width="12" style="5" bestFit="1" customWidth="1"/>
    <col min="16176" max="16177" width="12.7109375" style="5" bestFit="1" customWidth="1"/>
    <col min="16178" max="16178" width="12.140625" style="5" bestFit="1" customWidth="1"/>
    <col min="16179" max="16179" width="16.7109375" style="5" bestFit="1" customWidth="1"/>
    <col min="16180" max="16180" width="9.28515625" style="5" bestFit="1" customWidth="1"/>
    <col min="16181" max="16181" width="16.42578125" style="5" bestFit="1" customWidth="1"/>
    <col min="16182" max="16182" width="13.7109375" style="5" bestFit="1" customWidth="1"/>
    <col min="16183" max="16183" width="13.28515625" style="5" bestFit="1" customWidth="1"/>
    <col min="16184" max="16184" width="14" style="5" bestFit="1" customWidth="1"/>
    <col min="16185" max="16185" width="15.5703125" style="5" bestFit="1" customWidth="1"/>
    <col min="16186" max="16186" width="10.5703125" style="5" bestFit="1" customWidth="1"/>
    <col min="16187" max="16187" width="11.7109375" style="5" bestFit="1" customWidth="1"/>
    <col min="16188" max="16188" width="10.28515625" style="5" bestFit="1" customWidth="1"/>
    <col min="16189" max="16189" width="11.28515625" style="5" bestFit="1" customWidth="1"/>
    <col min="16190" max="16190" width="11.5703125" style="5" bestFit="1" customWidth="1"/>
    <col min="16191" max="16191" width="12.28515625" style="5" bestFit="1" customWidth="1"/>
    <col min="16192" max="16192" width="17.140625" style="5" bestFit="1" customWidth="1"/>
    <col min="16193" max="16193" width="11.28515625" style="5" bestFit="1" customWidth="1"/>
    <col min="16194" max="16194" width="12.85546875" style="5" bestFit="1" customWidth="1"/>
    <col min="16195" max="16195" width="9.85546875" style="5" bestFit="1" customWidth="1"/>
    <col min="16196" max="16196" width="10.7109375" style="5" bestFit="1" customWidth="1"/>
    <col min="16197" max="16197" width="12.140625" style="5" bestFit="1" customWidth="1"/>
    <col min="16198" max="16198" width="15.7109375" style="5" bestFit="1" customWidth="1"/>
    <col min="16199" max="16199" width="11.28515625" style="5" bestFit="1" customWidth="1"/>
    <col min="16200" max="16200" width="8.7109375" style="5" bestFit="1" customWidth="1"/>
    <col min="16201" max="16201" width="15.5703125" style="5" bestFit="1" customWidth="1"/>
    <col min="16202" max="16202" width="10.28515625" style="5" bestFit="1" customWidth="1"/>
    <col min="16203" max="16203" width="9.140625" style="5" bestFit="1" customWidth="1"/>
    <col min="16204" max="16204" width="9.5703125" style="5" bestFit="1" customWidth="1"/>
    <col min="16205" max="16205" width="20.28515625" style="5" bestFit="1" customWidth="1"/>
    <col min="16206" max="16206" width="13.28515625" style="5" bestFit="1" customWidth="1"/>
    <col min="16207" max="16207" width="16.28515625" style="5" bestFit="1" customWidth="1"/>
    <col min="16208" max="16208" width="14.28515625" style="5" bestFit="1" customWidth="1"/>
    <col min="16209" max="16209" width="4.7109375" style="5" bestFit="1" customWidth="1"/>
    <col min="16210" max="16210" width="5.7109375" style="5" bestFit="1" customWidth="1"/>
    <col min="16211" max="16211" width="3.85546875" style="5" bestFit="1" customWidth="1"/>
    <col min="16212" max="16212" width="8.42578125" style="5" bestFit="1" customWidth="1"/>
    <col min="16213" max="16213" width="4.7109375" style="5" bestFit="1" customWidth="1"/>
    <col min="16214" max="16214" width="5.7109375" style="5" bestFit="1" customWidth="1"/>
    <col min="16215" max="16215" width="3.85546875" style="5" bestFit="1" customWidth="1"/>
    <col min="16216" max="16216" width="8.7109375" style="5" bestFit="1" customWidth="1"/>
    <col min="16217" max="16217" width="7.28515625" style="5" bestFit="1" customWidth="1"/>
    <col min="16218" max="16218" width="8" style="5" bestFit="1" customWidth="1"/>
    <col min="16219" max="16219" width="7" style="5" bestFit="1" customWidth="1"/>
    <col min="16220" max="16220" width="7.7109375" style="5" bestFit="1" customWidth="1"/>
    <col min="16221" max="16384" width="9.140625" style="5"/>
  </cols>
  <sheetData>
    <row r="1" spans="1:101" s="29" customFormat="1" ht="12.75" x14ac:dyDescent="0.2">
      <c r="A1" s="26" t="s">
        <v>15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5"/>
      <c r="AH1" s="25"/>
      <c r="AI1" s="25"/>
      <c r="AJ1" s="25"/>
      <c r="AK1" s="40"/>
      <c r="AL1" s="40"/>
      <c r="AM1" s="40"/>
      <c r="AN1" s="40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36"/>
      <c r="BG1" s="36"/>
      <c r="BH1" s="36"/>
      <c r="BI1" s="36"/>
      <c r="BJ1" s="36"/>
      <c r="BK1" s="36"/>
      <c r="BL1" s="36"/>
      <c r="BM1" s="36"/>
      <c r="BN1" s="37"/>
      <c r="BO1" s="37"/>
      <c r="BP1" s="37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14"/>
      <c r="CS1" s="14"/>
      <c r="CT1" s="14"/>
      <c r="CU1" s="14"/>
      <c r="CV1" s="14"/>
      <c r="CW1" s="14"/>
    </row>
    <row r="2" spans="1:101" s="34" customFormat="1" x14ac:dyDescent="0.2">
      <c r="A2" s="26" t="s">
        <v>172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66" t="s">
        <v>147</v>
      </c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33"/>
      <c r="AH2" s="33"/>
      <c r="AI2" s="33"/>
      <c r="AJ2" s="33"/>
      <c r="AK2" s="62" t="s">
        <v>167</v>
      </c>
      <c r="AL2" s="63"/>
      <c r="AM2" s="62" t="s">
        <v>168</v>
      </c>
      <c r="AN2" s="63"/>
      <c r="AO2" s="58" t="s">
        <v>146</v>
      </c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62" t="s">
        <v>145</v>
      </c>
      <c r="BG2" s="62"/>
      <c r="BH2" s="62"/>
      <c r="BI2" s="62"/>
      <c r="BJ2" s="62"/>
      <c r="BK2" s="62"/>
      <c r="BL2" s="63"/>
      <c r="BM2" s="63"/>
      <c r="BN2" s="63"/>
      <c r="BO2" s="38"/>
      <c r="BQ2" s="60" t="s">
        <v>143</v>
      </c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F2" s="60"/>
      <c r="CG2" s="60"/>
      <c r="CH2" s="60"/>
      <c r="CI2" s="60"/>
      <c r="CJ2" s="60"/>
      <c r="CK2" s="60"/>
      <c r="CL2" s="60"/>
      <c r="CM2" s="60"/>
      <c r="CN2" s="60"/>
      <c r="CO2" s="60"/>
      <c r="CP2" s="60"/>
      <c r="CQ2" s="60"/>
      <c r="CR2" s="58" t="s">
        <v>84</v>
      </c>
      <c r="CS2" s="58"/>
      <c r="CT2" s="58"/>
      <c r="CU2" s="58"/>
      <c r="CV2" s="58"/>
      <c r="CW2" s="58"/>
    </row>
    <row r="3" spans="1:101" s="9" customFormat="1" ht="14.25" x14ac:dyDescent="0.2">
      <c r="A3" s="61" t="s">
        <v>156</v>
      </c>
      <c r="B3" s="70" t="s">
        <v>0</v>
      </c>
      <c r="C3" s="70" t="s">
        <v>1</v>
      </c>
      <c r="D3" s="70" t="s">
        <v>2</v>
      </c>
      <c r="E3" s="70" t="s">
        <v>3</v>
      </c>
      <c r="F3" s="31" t="s">
        <v>179</v>
      </c>
      <c r="G3" s="32" t="s">
        <v>4</v>
      </c>
      <c r="H3" s="61" t="s">
        <v>153</v>
      </c>
      <c r="I3" s="61" t="s">
        <v>5</v>
      </c>
      <c r="J3" s="32" t="s">
        <v>6</v>
      </c>
      <c r="K3" s="32" t="s">
        <v>7</v>
      </c>
      <c r="L3" s="32" t="s">
        <v>8</v>
      </c>
      <c r="M3" s="32" t="s">
        <v>118</v>
      </c>
      <c r="N3" s="61" t="s">
        <v>63</v>
      </c>
      <c r="O3" s="61"/>
      <c r="P3" s="32" t="s">
        <v>148</v>
      </c>
      <c r="Q3" s="32" t="s">
        <v>149</v>
      </c>
      <c r="R3" s="32" t="s">
        <v>151</v>
      </c>
      <c r="S3" s="32" t="s">
        <v>152</v>
      </c>
      <c r="T3" s="61" t="s">
        <v>64</v>
      </c>
      <c r="U3" s="61" t="s">
        <v>65</v>
      </c>
      <c r="V3" s="59" t="s">
        <v>66</v>
      </c>
      <c r="W3" s="32" t="s">
        <v>67</v>
      </c>
      <c r="X3" s="32" t="s">
        <v>68</v>
      </c>
      <c r="Y3" s="32" t="s">
        <v>69</v>
      </c>
      <c r="Z3" s="32" t="s">
        <v>70</v>
      </c>
      <c r="AA3" s="32" t="s">
        <v>71</v>
      </c>
      <c r="AB3" s="32" t="s">
        <v>72</v>
      </c>
      <c r="AC3" s="32" t="s">
        <v>73</v>
      </c>
      <c r="AD3" s="32" t="s">
        <v>74</v>
      </c>
      <c r="AE3" s="32" t="s">
        <v>75</v>
      </c>
      <c r="AF3" s="32" t="s">
        <v>76</v>
      </c>
      <c r="AG3" s="32" t="s">
        <v>174</v>
      </c>
      <c r="AH3" s="32" t="s">
        <v>52</v>
      </c>
      <c r="AI3" s="32" t="s">
        <v>173</v>
      </c>
      <c r="AJ3" s="61" t="s">
        <v>160</v>
      </c>
      <c r="AK3" s="10" t="s">
        <v>175</v>
      </c>
      <c r="AL3" s="10" t="s">
        <v>162</v>
      </c>
      <c r="AM3" s="46" t="s">
        <v>177</v>
      </c>
      <c r="AN3" s="47" t="s">
        <v>163</v>
      </c>
      <c r="AO3" s="32" t="s">
        <v>77</v>
      </c>
      <c r="AP3" s="32" t="s">
        <v>62</v>
      </c>
      <c r="AQ3" s="32" t="s">
        <v>17</v>
      </c>
      <c r="AR3" s="32" t="s">
        <v>56</v>
      </c>
      <c r="AS3" s="32" t="s">
        <v>91</v>
      </c>
      <c r="AT3" s="32" t="s">
        <v>92</v>
      </c>
      <c r="AU3" s="32" t="s">
        <v>57</v>
      </c>
      <c r="AV3" s="32" t="s">
        <v>93</v>
      </c>
      <c r="AW3" s="32" t="s">
        <v>58</v>
      </c>
      <c r="AX3" s="32" t="s">
        <v>78</v>
      </c>
      <c r="AY3" s="32" t="s">
        <v>18</v>
      </c>
      <c r="AZ3" s="32" t="s">
        <v>59</v>
      </c>
      <c r="BA3" s="32" t="s">
        <v>180</v>
      </c>
      <c r="BB3" s="15" t="s">
        <v>20</v>
      </c>
      <c r="BC3" s="15" t="s">
        <v>19</v>
      </c>
      <c r="BD3" s="15" t="s">
        <v>54</v>
      </c>
      <c r="BE3" s="15" t="s">
        <v>55</v>
      </c>
      <c r="BF3" s="15" t="s">
        <v>9</v>
      </c>
      <c r="BG3" s="15" t="s">
        <v>10</v>
      </c>
      <c r="BH3" s="15" t="s">
        <v>11</v>
      </c>
      <c r="BI3" s="15" t="s">
        <v>12</v>
      </c>
      <c r="BJ3" s="15" t="s">
        <v>13</v>
      </c>
      <c r="BK3" s="15" t="s">
        <v>14</v>
      </c>
      <c r="BL3" s="15" t="s">
        <v>169</v>
      </c>
      <c r="BM3" s="15" t="s">
        <v>170</v>
      </c>
      <c r="BN3" s="15" t="s">
        <v>15</v>
      </c>
      <c r="BO3" s="15" t="s">
        <v>16</v>
      </c>
      <c r="BP3" s="64" t="s">
        <v>178</v>
      </c>
      <c r="BQ3" s="57" t="s">
        <v>114</v>
      </c>
      <c r="BR3" s="57" t="s">
        <v>113</v>
      </c>
      <c r="BS3" s="57" t="s">
        <v>112</v>
      </c>
      <c r="BT3" s="57" t="s">
        <v>111</v>
      </c>
      <c r="BU3" s="57" t="s">
        <v>110</v>
      </c>
      <c r="BV3" s="57" t="s">
        <v>109</v>
      </c>
      <c r="BW3" s="57" t="s">
        <v>108</v>
      </c>
      <c r="BX3" s="57" t="s">
        <v>107</v>
      </c>
      <c r="BY3" s="57" t="s">
        <v>106</v>
      </c>
      <c r="BZ3" s="57" t="s">
        <v>105</v>
      </c>
      <c r="CA3" s="57" t="s">
        <v>104</v>
      </c>
      <c r="CB3" s="57" t="s">
        <v>103</v>
      </c>
      <c r="CC3" s="57" t="s">
        <v>102</v>
      </c>
      <c r="CD3" s="57" t="s">
        <v>101</v>
      </c>
      <c r="CE3" s="57" t="s">
        <v>100</v>
      </c>
      <c r="CF3" s="57" t="s">
        <v>99</v>
      </c>
      <c r="CG3" s="57" t="s">
        <v>98</v>
      </c>
      <c r="CH3" s="57" t="s">
        <v>97</v>
      </c>
      <c r="CI3" s="56" t="s">
        <v>95</v>
      </c>
      <c r="CJ3" s="16" t="s">
        <v>142</v>
      </c>
      <c r="CK3" s="16" t="s">
        <v>141</v>
      </c>
      <c r="CL3" s="56" t="s">
        <v>96</v>
      </c>
      <c r="CM3" s="56" t="s">
        <v>140</v>
      </c>
      <c r="CN3" s="32" t="s">
        <v>130</v>
      </c>
      <c r="CO3" s="59" t="s">
        <v>129</v>
      </c>
      <c r="CP3" s="10" t="s">
        <v>125</v>
      </c>
      <c r="CQ3" s="10" t="s">
        <v>126</v>
      </c>
      <c r="CR3" s="10" t="s">
        <v>132</v>
      </c>
      <c r="CS3" s="10" t="s">
        <v>134</v>
      </c>
      <c r="CT3" s="10" t="s">
        <v>135</v>
      </c>
      <c r="CU3" s="10" t="s">
        <v>136</v>
      </c>
      <c r="CV3" s="10" t="s">
        <v>137</v>
      </c>
      <c r="CW3" s="10" t="s">
        <v>139</v>
      </c>
    </row>
    <row r="4" spans="1:101" s="9" customFormat="1" ht="14.25" x14ac:dyDescent="0.2">
      <c r="A4" s="61"/>
      <c r="B4" s="70"/>
      <c r="C4" s="70"/>
      <c r="D4" s="70"/>
      <c r="E4" s="70"/>
      <c r="F4" s="31" t="s">
        <v>115</v>
      </c>
      <c r="G4" s="32" t="s">
        <v>116</v>
      </c>
      <c r="H4" s="61"/>
      <c r="I4" s="61"/>
      <c r="J4" s="32" t="s">
        <v>144</v>
      </c>
      <c r="K4" s="32" t="s">
        <v>154</v>
      </c>
      <c r="L4" s="32" t="s">
        <v>154</v>
      </c>
      <c r="M4" s="32" t="s">
        <v>117</v>
      </c>
      <c r="N4" s="61" t="s">
        <v>119</v>
      </c>
      <c r="O4" s="61"/>
      <c r="P4" s="32" t="s">
        <v>155</v>
      </c>
      <c r="Q4" s="32" t="s">
        <v>150</v>
      </c>
      <c r="R4" s="32" t="s">
        <v>94</v>
      </c>
      <c r="S4" s="32" t="s">
        <v>94</v>
      </c>
      <c r="T4" s="61"/>
      <c r="U4" s="61"/>
      <c r="V4" s="59"/>
      <c r="W4" s="32" t="s">
        <v>94</v>
      </c>
      <c r="X4" s="32" t="s">
        <v>94</v>
      </c>
      <c r="Y4" s="32" t="s">
        <v>94</v>
      </c>
      <c r="Z4" s="32" t="s">
        <v>94</v>
      </c>
      <c r="AA4" s="32" t="s">
        <v>94</v>
      </c>
      <c r="AB4" s="32" t="s">
        <v>94</v>
      </c>
      <c r="AC4" s="32" t="s">
        <v>94</v>
      </c>
      <c r="AD4" s="32" t="s">
        <v>94</v>
      </c>
      <c r="AE4" s="32" t="s">
        <v>94</v>
      </c>
      <c r="AF4" s="32" t="s">
        <v>94</v>
      </c>
      <c r="AG4" s="32" t="s">
        <v>94</v>
      </c>
      <c r="AH4" s="32" t="s">
        <v>94</v>
      </c>
      <c r="AI4" s="32" t="s">
        <v>94</v>
      </c>
      <c r="AJ4" s="61"/>
      <c r="AK4" s="41" t="s">
        <v>176</v>
      </c>
      <c r="AL4" s="11" t="s">
        <v>176</v>
      </c>
      <c r="AM4" s="11" t="s">
        <v>165</v>
      </c>
      <c r="AN4" s="46" t="s">
        <v>177</v>
      </c>
      <c r="AO4" s="32" t="s">
        <v>94</v>
      </c>
      <c r="AP4" s="32" t="s">
        <v>94</v>
      </c>
      <c r="AQ4" s="32" t="s">
        <v>94</v>
      </c>
      <c r="AR4" s="32" t="s">
        <v>94</v>
      </c>
      <c r="AS4" s="32" t="s">
        <v>94</v>
      </c>
      <c r="AT4" s="32" t="s">
        <v>94</v>
      </c>
      <c r="AU4" s="32" t="s">
        <v>94</v>
      </c>
      <c r="AV4" s="32" t="s">
        <v>94</v>
      </c>
      <c r="AW4" s="32" t="s">
        <v>94</v>
      </c>
      <c r="AX4" s="32" t="s">
        <v>94</v>
      </c>
      <c r="AY4" s="32" t="s">
        <v>94</v>
      </c>
      <c r="AZ4" s="32" t="s">
        <v>94</v>
      </c>
      <c r="BA4" s="32" t="s">
        <v>94</v>
      </c>
      <c r="BB4" s="32" t="s">
        <v>94</v>
      </c>
      <c r="BC4" s="32" t="s">
        <v>94</v>
      </c>
      <c r="BD4" s="32" t="s">
        <v>94</v>
      </c>
      <c r="BE4" s="32" t="s">
        <v>94</v>
      </c>
      <c r="BF4" s="15" t="s">
        <v>181</v>
      </c>
      <c r="BG4" s="15" t="s">
        <v>181</v>
      </c>
      <c r="BH4" s="15" t="s">
        <v>181</v>
      </c>
      <c r="BI4" s="15" t="s">
        <v>181</v>
      </c>
      <c r="BJ4" s="15" t="s">
        <v>181</v>
      </c>
      <c r="BK4" s="15" t="s">
        <v>181</v>
      </c>
      <c r="BL4" s="15" t="s">
        <v>181</v>
      </c>
      <c r="BM4" s="15" t="s">
        <v>181</v>
      </c>
      <c r="BN4" s="15" t="s">
        <v>181</v>
      </c>
      <c r="BO4" s="15" t="s">
        <v>181</v>
      </c>
      <c r="BP4" s="65"/>
      <c r="BQ4" s="20" t="s">
        <v>94</v>
      </c>
      <c r="BR4" s="20" t="s">
        <v>94</v>
      </c>
      <c r="BS4" s="20" t="s">
        <v>94</v>
      </c>
      <c r="BT4" s="20" t="s">
        <v>94</v>
      </c>
      <c r="BU4" s="20" t="s">
        <v>94</v>
      </c>
      <c r="BV4" s="20" t="s">
        <v>94</v>
      </c>
      <c r="BW4" s="20" t="s">
        <v>94</v>
      </c>
      <c r="BX4" s="20" t="s">
        <v>94</v>
      </c>
      <c r="BY4" s="20" t="s">
        <v>94</v>
      </c>
      <c r="BZ4" s="20" t="s">
        <v>94</v>
      </c>
      <c r="CA4" s="20" t="s">
        <v>94</v>
      </c>
      <c r="CB4" s="20" t="s">
        <v>94</v>
      </c>
      <c r="CC4" s="20" t="s">
        <v>94</v>
      </c>
      <c r="CD4" s="20" t="s">
        <v>94</v>
      </c>
      <c r="CE4" s="20" t="s">
        <v>94</v>
      </c>
      <c r="CF4" s="20" t="s">
        <v>94</v>
      </c>
      <c r="CG4" s="20" t="s">
        <v>94</v>
      </c>
      <c r="CH4" s="20" t="s">
        <v>94</v>
      </c>
      <c r="CI4" s="20" t="s">
        <v>94</v>
      </c>
      <c r="CJ4" s="20" t="s">
        <v>94</v>
      </c>
      <c r="CK4" s="20" t="s">
        <v>94</v>
      </c>
      <c r="CL4" s="20" t="s">
        <v>94</v>
      </c>
      <c r="CM4" s="32" t="s">
        <v>94</v>
      </c>
      <c r="CN4" s="32" t="s">
        <v>131</v>
      </c>
      <c r="CO4" s="59"/>
      <c r="CP4" s="11" t="s">
        <v>127</v>
      </c>
      <c r="CQ4" s="11" t="s">
        <v>128</v>
      </c>
      <c r="CR4" s="41" t="s">
        <v>133</v>
      </c>
      <c r="CS4" s="41" t="s">
        <v>133</v>
      </c>
      <c r="CT4" s="41" t="s">
        <v>133</v>
      </c>
      <c r="CU4" s="41" t="s">
        <v>164</v>
      </c>
      <c r="CV4" s="41" t="s">
        <v>138</v>
      </c>
      <c r="CW4" s="41" t="s">
        <v>164</v>
      </c>
    </row>
    <row r="5" spans="1:101" s="29" customFormat="1" x14ac:dyDescent="0.25">
      <c r="A5" s="50" t="s">
        <v>21</v>
      </c>
      <c r="B5" s="51" t="s">
        <v>22</v>
      </c>
      <c r="C5" s="51" t="s">
        <v>23</v>
      </c>
      <c r="D5" s="51">
        <v>571798.03</v>
      </c>
      <c r="E5" s="51">
        <v>4119878.3</v>
      </c>
      <c r="F5" s="52">
        <v>8</v>
      </c>
      <c r="G5" s="1">
        <v>15.4</v>
      </c>
      <c r="H5" s="7">
        <v>33.299999999999997</v>
      </c>
      <c r="I5" s="2">
        <v>8</v>
      </c>
      <c r="J5" s="1">
        <v>-47.6</v>
      </c>
      <c r="K5" s="1">
        <v>0.18</v>
      </c>
      <c r="L5" s="1">
        <v>0.24</v>
      </c>
      <c r="M5" s="8">
        <v>-0.21</v>
      </c>
      <c r="N5" s="1" t="s">
        <v>79</v>
      </c>
      <c r="O5" s="1" t="s">
        <v>60</v>
      </c>
      <c r="P5" s="2">
        <v>19.989999999999998</v>
      </c>
      <c r="Q5" s="2">
        <v>5.0720000000000001</v>
      </c>
      <c r="R5" s="2">
        <v>20.5</v>
      </c>
      <c r="S5" s="2">
        <v>79.5</v>
      </c>
      <c r="T5" s="2">
        <v>29.72</v>
      </c>
      <c r="U5" s="2">
        <v>4.7629999999999999</v>
      </c>
      <c r="V5" s="2">
        <v>556.20000000000005</v>
      </c>
      <c r="W5" s="2">
        <v>5.2</v>
      </c>
      <c r="X5" s="2">
        <v>6.8</v>
      </c>
      <c r="Y5" s="2">
        <v>2.7</v>
      </c>
      <c r="Z5" s="2">
        <v>5.7</v>
      </c>
      <c r="AA5" s="2">
        <v>16.399999999999999</v>
      </c>
      <c r="AB5" s="2">
        <v>18.899999999999999</v>
      </c>
      <c r="AC5" s="2">
        <v>14.9</v>
      </c>
      <c r="AD5" s="1">
        <v>14.4</v>
      </c>
      <c r="AE5" s="1">
        <v>11.7</v>
      </c>
      <c r="AF5" s="1">
        <v>3.3</v>
      </c>
      <c r="AG5" s="1">
        <v>21</v>
      </c>
      <c r="AH5" s="48">
        <v>5.93</v>
      </c>
      <c r="AI5" s="1">
        <v>1.25</v>
      </c>
      <c r="AJ5" s="1">
        <f>AH5/AI5</f>
        <v>4.7439999999999998</v>
      </c>
      <c r="AK5" s="54">
        <v>196.67</v>
      </c>
      <c r="AL5" s="55" t="s">
        <v>166</v>
      </c>
      <c r="AM5" s="42">
        <v>-1.7769999999999999</v>
      </c>
      <c r="AN5" s="42">
        <v>0.05</v>
      </c>
      <c r="AO5" s="2">
        <v>4.9165739710789769</v>
      </c>
      <c r="AP5" s="2">
        <v>0</v>
      </c>
      <c r="AQ5" s="2">
        <v>34.223210975157585</v>
      </c>
      <c r="AR5" s="2">
        <v>0.48201705598813499</v>
      </c>
      <c r="AS5" s="2">
        <v>2.313681868743048</v>
      </c>
      <c r="AT5" s="2">
        <v>37.597330367074527</v>
      </c>
      <c r="AU5" s="2">
        <v>0</v>
      </c>
      <c r="AV5" s="2">
        <v>0.22246941045606228</v>
      </c>
      <c r="AW5" s="2">
        <v>0.96403411197626998</v>
      </c>
      <c r="AX5" s="2">
        <v>2.6992955135335555</v>
      </c>
      <c r="AY5" s="2">
        <v>16.581386725991845</v>
      </c>
      <c r="AZ5" s="2">
        <v>0</v>
      </c>
      <c r="BA5" s="2">
        <v>0.48201705598813499</v>
      </c>
      <c r="BB5" s="2">
        <v>2.0397591141617557</v>
      </c>
      <c r="BC5" s="2">
        <v>34.96729909991582</v>
      </c>
      <c r="BD5" s="2">
        <v>62.164087288739232</v>
      </c>
      <c r="BE5" s="2">
        <v>0.82885449718318993</v>
      </c>
      <c r="BF5" s="48">
        <v>0.13695953620869791</v>
      </c>
      <c r="BG5" s="48">
        <v>5.0660461929153119E-2</v>
      </c>
      <c r="BH5" s="48">
        <v>0.82462189499804095</v>
      </c>
      <c r="BI5" s="48">
        <v>6.9942491367502441E-2</v>
      </c>
      <c r="BJ5" s="48">
        <v>8.9778831971561987E-2</v>
      </c>
      <c r="BK5" s="48">
        <v>2.1150470490057839E-3</v>
      </c>
      <c r="BL5" s="48">
        <v>107.65401406742663</v>
      </c>
      <c r="BM5" s="48">
        <v>1.3333074934403459</v>
      </c>
      <c r="BN5" s="48">
        <v>110.09145733302343</v>
      </c>
      <c r="BO5" s="48">
        <v>212.22499999999999</v>
      </c>
      <c r="BP5" s="48">
        <f>BN5/BO5</f>
        <v>0.5187487682083799</v>
      </c>
      <c r="BQ5" s="7">
        <v>90.734824281150154</v>
      </c>
      <c r="BR5" s="7">
        <v>0</v>
      </c>
      <c r="BS5" s="7">
        <v>0</v>
      </c>
      <c r="BT5" s="7">
        <v>0</v>
      </c>
      <c r="BU5" s="7">
        <v>1.9169329073482428</v>
      </c>
      <c r="BV5" s="7">
        <v>0.31948881789137379</v>
      </c>
      <c r="BW5" s="7">
        <v>1.9169329073482428</v>
      </c>
      <c r="BX5" s="7">
        <v>0</v>
      </c>
      <c r="BY5" s="7">
        <v>0.31948881789137379</v>
      </c>
      <c r="BZ5" s="7">
        <v>0</v>
      </c>
      <c r="CA5" s="7">
        <v>0</v>
      </c>
      <c r="CB5" s="7">
        <v>0.31948881789137379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2">
        <v>3.5143769968051122</v>
      </c>
      <c r="CJ5" s="2">
        <v>0.31948881789137379</v>
      </c>
      <c r="CK5" s="2">
        <v>0.31948881789137379</v>
      </c>
      <c r="CL5" s="2">
        <v>0.95846645367412142</v>
      </c>
      <c r="CM5" s="2">
        <v>2.2364217252396168</v>
      </c>
      <c r="CN5" s="1">
        <v>17</v>
      </c>
      <c r="CO5" s="2">
        <v>0.190114705909568</v>
      </c>
      <c r="CP5" s="2">
        <v>0.53863552168430995</v>
      </c>
      <c r="CQ5" s="53">
        <v>556.94098088113049</v>
      </c>
      <c r="CR5" s="13" t="s">
        <v>85</v>
      </c>
      <c r="CS5" s="13">
        <v>4</v>
      </c>
      <c r="CT5" s="13">
        <v>240</v>
      </c>
      <c r="CU5" s="13">
        <v>3400</v>
      </c>
      <c r="CV5" s="13" t="s">
        <v>86</v>
      </c>
      <c r="CW5" s="7">
        <v>0</v>
      </c>
    </row>
    <row r="6" spans="1:101" s="29" customFormat="1" x14ac:dyDescent="0.25">
      <c r="A6" s="50" t="s">
        <v>24</v>
      </c>
      <c r="B6" s="51" t="s">
        <v>25</v>
      </c>
      <c r="C6" s="51" t="s">
        <v>26</v>
      </c>
      <c r="D6" s="51">
        <v>574690.65</v>
      </c>
      <c r="E6" s="51">
        <v>4119100.52</v>
      </c>
      <c r="F6" s="52">
        <v>9.5</v>
      </c>
      <c r="G6" s="1">
        <v>15.6</v>
      </c>
      <c r="H6" s="7">
        <v>28</v>
      </c>
      <c r="I6" s="2">
        <v>7.9</v>
      </c>
      <c r="J6" s="1">
        <v>-35.799999999999997</v>
      </c>
      <c r="K6" s="1">
        <v>0.17</v>
      </c>
      <c r="L6" s="1">
        <v>0.41</v>
      </c>
      <c r="M6" s="8">
        <v>-0.13</v>
      </c>
      <c r="N6" s="1" t="s">
        <v>80</v>
      </c>
      <c r="O6" s="1" t="s">
        <v>60</v>
      </c>
      <c r="P6" s="2">
        <v>23.32</v>
      </c>
      <c r="Q6" s="2">
        <v>8.5519999999999996</v>
      </c>
      <c r="R6" s="2">
        <v>24</v>
      </c>
      <c r="S6" s="2">
        <v>76</v>
      </c>
      <c r="T6" s="2">
        <v>4.7629999999999999</v>
      </c>
      <c r="U6" s="2">
        <v>14.29</v>
      </c>
      <c r="V6" s="2">
        <v>29.72</v>
      </c>
      <c r="W6" s="2">
        <v>12.4</v>
      </c>
      <c r="X6" s="2">
        <v>5.5</v>
      </c>
      <c r="Y6" s="2">
        <v>3.3</v>
      </c>
      <c r="Z6" s="2">
        <v>2.8</v>
      </c>
      <c r="AA6" s="2">
        <v>8</v>
      </c>
      <c r="AB6" s="2">
        <v>13</v>
      </c>
      <c r="AC6" s="2">
        <v>14.7</v>
      </c>
      <c r="AD6" s="1">
        <v>16.899999999999999</v>
      </c>
      <c r="AE6" s="1">
        <v>14.9</v>
      </c>
      <c r="AF6" s="1">
        <v>8.4</v>
      </c>
      <c r="AG6" s="1">
        <v>16</v>
      </c>
      <c r="AH6" s="1">
        <v>4.0199999999999996</v>
      </c>
      <c r="AI6" s="1">
        <v>0.92</v>
      </c>
      <c r="AJ6" s="1">
        <f t="shared" ref="AJ6:AJ14" si="0">AH6/AI6</f>
        <v>4.3695652173913038</v>
      </c>
      <c r="AK6" s="54">
        <v>91.41</v>
      </c>
      <c r="AL6" s="55" t="s">
        <v>166</v>
      </c>
      <c r="AM6" s="42">
        <v>-1.1739999999999999</v>
      </c>
      <c r="AN6" s="42">
        <v>3.5999999999999997E-2</v>
      </c>
      <c r="AO6" s="2">
        <v>5.5122966617839797</v>
      </c>
      <c r="AP6" s="2">
        <v>4.4098373294271838</v>
      </c>
      <c r="AQ6" s="2">
        <v>24.053658160511908</v>
      </c>
      <c r="AR6" s="2">
        <v>0.8017886053503972</v>
      </c>
      <c r="AS6" s="2">
        <v>2.4053658160511908</v>
      </c>
      <c r="AT6" s="2">
        <v>42.093901780895834</v>
      </c>
      <c r="AU6" s="2">
        <v>0</v>
      </c>
      <c r="AV6" s="2">
        <v>1.0793308148947651</v>
      </c>
      <c r="AW6" s="2">
        <v>0</v>
      </c>
      <c r="AX6" s="2">
        <v>1.4031300593631946</v>
      </c>
      <c r="AY6" s="2">
        <v>16.236219258345539</v>
      </c>
      <c r="AZ6" s="2">
        <v>2.0044715133759925</v>
      </c>
      <c r="BA6" s="2">
        <v>2.0044715133759925</v>
      </c>
      <c r="BB6" s="2">
        <v>0</v>
      </c>
      <c r="BC6" s="2">
        <v>14.529914529914532</v>
      </c>
      <c r="BD6" s="2">
        <v>85.470085470085479</v>
      </c>
      <c r="BE6" s="2">
        <v>0</v>
      </c>
      <c r="BF6" s="48">
        <v>0.14439290488713566</v>
      </c>
      <c r="BG6" s="48">
        <v>5.8395963832150274E-2</v>
      </c>
      <c r="BH6" s="48">
        <v>0.78643778216085913</v>
      </c>
      <c r="BI6" s="48">
        <v>6.4784594739667203E-2</v>
      </c>
      <c r="BJ6" s="48">
        <v>5.5144799234330494E-2</v>
      </c>
      <c r="BK6" s="48">
        <v>7.7663495742591798E-3</v>
      </c>
      <c r="BL6" s="48">
        <v>94.37700877594628</v>
      </c>
      <c r="BM6" s="48">
        <v>1.4073756280756282</v>
      </c>
      <c r="BN6" s="48">
        <v>96.836522203710643</v>
      </c>
      <c r="BO6" s="48">
        <v>617.28395061728384</v>
      </c>
      <c r="BP6" s="48">
        <f t="shared" ref="BP6:BP13" si="1">BN6/BO6</f>
        <v>0.15687516597001128</v>
      </c>
      <c r="BQ6" s="7">
        <v>19.782608695652176</v>
      </c>
      <c r="BR6" s="7">
        <v>5.2173913043478262</v>
      </c>
      <c r="BS6" s="7">
        <v>16.739130434782609</v>
      </c>
      <c r="BT6" s="7">
        <v>14.782608695652174</v>
      </c>
      <c r="BU6" s="7">
        <v>0.21739130434782608</v>
      </c>
      <c r="BV6" s="7">
        <v>4.3478260869565215</v>
      </c>
      <c r="BW6" s="7">
        <v>4.3478260869565215</v>
      </c>
      <c r="BX6" s="7">
        <v>0.65217391304347827</v>
      </c>
      <c r="BY6" s="7">
        <v>0.21739130434782608</v>
      </c>
      <c r="BZ6" s="7">
        <v>3.0434782608695654</v>
      </c>
      <c r="CA6" s="7">
        <v>0.65217391304347827</v>
      </c>
      <c r="CB6" s="7">
        <v>1.7391304347826086</v>
      </c>
      <c r="CC6" s="7">
        <v>2.8260869565217392</v>
      </c>
      <c r="CD6" s="7">
        <v>2.8260869565217392</v>
      </c>
      <c r="CE6" s="7">
        <v>2.8260869565217392</v>
      </c>
      <c r="CF6" s="7">
        <v>1.7391304347826086</v>
      </c>
      <c r="CG6" s="7">
        <v>0.21739130434782608</v>
      </c>
      <c r="CH6" s="7">
        <v>0.43478260869565216</v>
      </c>
      <c r="CI6" s="2">
        <v>15.434782608695654</v>
      </c>
      <c r="CJ6" s="2">
        <v>26.304347826086953</v>
      </c>
      <c r="CK6" s="2">
        <v>7.1739130434782608</v>
      </c>
      <c r="CL6" s="2">
        <v>1.7391304347826086</v>
      </c>
      <c r="CM6" s="2">
        <v>1.5217391304347827</v>
      </c>
      <c r="CN6" s="1">
        <v>46</v>
      </c>
      <c r="CO6" s="2">
        <v>0.74488444768998996</v>
      </c>
      <c r="CP6" s="2">
        <v>2.8518954320268102</v>
      </c>
      <c r="CQ6" s="53">
        <v>11095.890410958906</v>
      </c>
      <c r="CR6" s="13" t="s">
        <v>85</v>
      </c>
      <c r="CS6" s="13" t="s">
        <v>85</v>
      </c>
      <c r="CT6" s="13" t="s">
        <v>85</v>
      </c>
      <c r="CU6" s="13">
        <v>1700</v>
      </c>
      <c r="CV6" s="13" t="s">
        <v>86</v>
      </c>
      <c r="CW6" s="7">
        <v>0</v>
      </c>
    </row>
    <row r="7" spans="1:101" s="29" customFormat="1" x14ac:dyDescent="0.25">
      <c r="A7" s="50" t="s">
        <v>27</v>
      </c>
      <c r="B7" s="51" t="s">
        <v>28</v>
      </c>
      <c r="C7" s="51" t="s">
        <v>29</v>
      </c>
      <c r="D7" s="51">
        <v>580430.79</v>
      </c>
      <c r="E7" s="51">
        <v>4118257.67</v>
      </c>
      <c r="F7" s="52">
        <v>8</v>
      </c>
      <c r="G7" s="1">
        <v>15.4</v>
      </c>
      <c r="H7" s="7">
        <v>28.7</v>
      </c>
      <c r="I7" s="2">
        <v>8</v>
      </c>
      <c r="J7" s="1">
        <v>-44.9</v>
      </c>
      <c r="K7" s="1">
        <v>0.14000000000000001</v>
      </c>
      <c r="L7" s="1">
        <v>0.27</v>
      </c>
      <c r="M7" s="8">
        <v>-0.28999999999999998</v>
      </c>
      <c r="N7" s="1" t="s">
        <v>81</v>
      </c>
      <c r="O7" s="1" t="s">
        <v>61</v>
      </c>
      <c r="P7" s="2">
        <v>9.2929999999999993</v>
      </c>
      <c r="Q7" s="2">
        <v>2.8119999999999998</v>
      </c>
      <c r="R7" s="2">
        <v>3.7</v>
      </c>
      <c r="S7" s="2">
        <v>96.3</v>
      </c>
      <c r="T7" s="2">
        <v>4.7629999999999999</v>
      </c>
      <c r="U7" s="2">
        <v>16.14</v>
      </c>
      <c r="V7" s="2">
        <v>2.29</v>
      </c>
      <c r="W7" s="2">
        <v>0</v>
      </c>
      <c r="X7" s="2">
        <v>0</v>
      </c>
      <c r="Y7" s="2">
        <v>0</v>
      </c>
      <c r="Z7" s="2">
        <v>3.7</v>
      </c>
      <c r="AA7" s="2">
        <v>9.3000000000000007</v>
      </c>
      <c r="AB7" s="2">
        <v>21.2</v>
      </c>
      <c r="AC7" s="2">
        <v>20.7</v>
      </c>
      <c r="AD7" s="1">
        <v>22.4</v>
      </c>
      <c r="AE7" s="1">
        <v>16.8</v>
      </c>
      <c r="AF7" s="1">
        <v>5.8</v>
      </c>
      <c r="AG7" s="1">
        <v>28</v>
      </c>
      <c r="AH7" s="1">
        <v>5.87</v>
      </c>
      <c r="AI7" s="1">
        <v>1.26</v>
      </c>
      <c r="AJ7" s="1">
        <f t="shared" si="0"/>
        <v>4.6587301587301591</v>
      </c>
      <c r="AK7" s="54">
        <v>127.42</v>
      </c>
      <c r="AL7" s="55" t="s">
        <v>166</v>
      </c>
      <c r="AM7" s="42">
        <v>-2.3239999999999998</v>
      </c>
      <c r="AN7" s="42">
        <v>3.9E-2</v>
      </c>
      <c r="AO7" s="2">
        <v>0.559276095966042</v>
      </c>
      <c r="AP7" s="2">
        <v>1.1931223380608897</v>
      </c>
      <c r="AQ7" s="2">
        <v>40.267878909555023</v>
      </c>
      <c r="AR7" s="2">
        <v>0.78298653435245869</v>
      </c>
      <c r="AS7" s="2">
        <v>5.033484863694377</v>
      </c>
      <c r="AT7" s="2">
        <v>36.352946237792729</v>
      </c>
      <c r="AU7" s="2">
        <v>0</v>
      </c>
      <c r="AV7" s="2">
        <v>0.43021238151233998</v>
      </c>
      <c r="AW7" s="2">
        <v>0</v>
      </c>
      <c r="AX7" s="2">
        <v>2.0133939454777514</v>
      </c>
      <c r="AY7" s="2">
        <v>9.5636212410193178</v>
      </c>
      <c r="AZ7" s="2">
        <v>2.013393945477751</v>
      </c>
      <c r="BA7" s="2">
        <v>1.118552191932084</v>
      </c>
      <c r="BB7" s="2">
        <v>0</v>
      </c>
      <c r="BC7" s="2">
        <v>35.398230088495573</v>
      </c>
      <c r="BD7" s="2">
        <v>64.601769911504419</v>
      </c>
      <c r="BE7" s="2">
        <v>0</v>
      </c>
      <c r="BF7" s="48">
        <v>0.14066234155585933</v>
      </c>
      <c r="BG7" s="48">
        <v>5.5863809041373447E-2</v>
      </c>
      <c r="BH7" s="48">
        <v>0.7376909034422765</v>
      </c>
      <c r="BI7" s="48">
        <v>5.1159111431091121E-2</v>
      </c>
      <c r="BJ7" s="48">
        <v>6.1051030833501621E-2</v>
      </c>
      <c r="BK7" s="48">
        <v>4.339968785082555E-3</v>
      </c>
      <c r="BL7" s="48">
        <v>88.382615631490893</v>
      </c>
      <c r="BM7" s="48">
        <v>1.1782209869290643</v>
      </c>
      <c r="BN7" s="48">
        <v>90.560444672078049</v>
      </c>
      <c r="BO7" s="48">
        <v>242.32633279483022</v>
      </c>
      <c r="BP7" s="48">
        <f t="shared" si="1"/>
        <v>0.37371276834677564</v>
      </c>
      <c r="BQ7" s="7">
        <v>40.089086859688194</v>
      </c>
      <c r="BR7" s="7">
        <v>16.70378619153675</v>
      </c>
      <c r="BS7" s="7">
        <v>5.3452115812917596</v>
      </c>
      <c r="BT7" s="7">
        <v>8.2405345211581285</v>
      </c>
      <c r="BU7" s="7">
        <v>1.1135857461024499</v>
      </c>
      <c r="BV7" s="7">
        <v>1.5590200445434299</v>
      </c>
      <c r="BW7" s="7">
        <v>1.3363028953229399</v>
      </c>
      <c r="BX7" s="7">
        <v>4.2316258351893099</v>
      </c>
      <c r="BY7" s="7">
        <v>1.1135857461024499</v>
      </c>
      <c r="BZ7" s="7">
        <v>2.2271714922048997</v>
      </c>
      <c r="CA7" s="7">
        <v>2.6726057906458798</v>
      </c>
      <c r="CB7" s="7">
        <v>0.22271714922048999</v>
      </c>
      <c r="CC7" s="7">
        <v>1.3363028953229399</v>
      </c>
      <c r="CD7" s="7">
        <v>0.44543429844097998</v>
      </c>
      <c r="CE7" s="7">
        <v>0</v>
      </c>
      <c r="CF7" s="7">
        <v>2.6726057906458798</v>
      </c>
      <c r="CG7" s="7">
        <v>0.44543429844097998</v>
      </c>
      <c r="CH7" s="7">
        <v>1.1135857461024499</v>
      </c>
      <c r="CI7" s="2">
        <v>8.2405345211581285</v>
      </c>
      <c r="CJ7" s="2">
        <v>34.743875278396445</v>
      </c>
      <c r="CK7" s="2">
        <v>3.3407572383073498</v>
      </c>
      <c r="CL7" s="2">
        <v>0.22271714922048999</v>
      </c>
      <c r="CM7" s="2">
        <v>1.7817371937639197</v>
      </c>
      <c r="CN7" s="1">
        <v>35</v>
      </c>
      <c r="CO7" s="2">
        <v>0.645150692958945</v>
      </c>
      <c r="CP7" s="2">
        <v>2.29373526558014</v>
      </c>
      <c r="CQ7" s="53">
        <v>2325.5813953488373</v>
      </c>
      <c r="CR7" s="13" t="s">
        <v>85</v>
      </c>
      <c r="CS7" s="13">
        <v>7</v>
      </c>
      <c r="CT7" s="13">
        <v>90</v>
      </c>
      <c r="CU7" s="13">
        <v>800</v>
      </c>
      <c r="CV7" s="13" t="s">
        <v>86</v>
      </c>
      <c r="CW7" s="7">
        <v>0</v>
      </c>
    </row>
    <row r="8" spans="1:101" s="29" customFormat="1" x14ac:dyDescent="0.25">
      <c r="A8" s="50" t="s">
        <v>30</v>
      </c>
      <c r="B8" s="51" t="s">
        <v>31</v>
      </c>
      <c r="C8" s="51" t="s">
        <v>32</v>
      </c>
      <c r="D8" s="51">
        <v>579445.32999999996</v>
      </c>
      <c r="E8" s="51">
        <v>4115758.45</v>
      </c>
      <c r="F8" s="52">
        <v>8</v>
      </c>
      <c r="G8" s="1">
        <v>15.3</v>
      </c>
      <c r="H8" s="7">
        <v>28.5</v>
      </c>
      <c r="I8" s="2">
        <v>7.9</v>
      </c>
      <c r="J8" s="1">
        <v>-39.5</v>
      </c>
      <c r="K8" s="1">
        <v>0.16</v>
      </c>
      <c r="L8" s="1">
        <v>0.28999999999999998</v>
      </c>
      <c r="M8" s="8">
        <v>-0.25</v>
      </c>
      <c r="N8" s="1" t="s">
        <v>82</v>
      </c>
      <c r="O8" s="1" t="s">
        <v>61</v>
      </c>
      <c r="P8" s="2">
        <v>6.6210000000000004</v>
      </c>
      <c r="Q8" s="2">
        <v>2.282</v>
      </c>
      <c r="R8" s="2">
        <v>0</v>
      </c>
      <c r="S8" s="2">
        <v>100</v>
      </c>
      <c r="T8" s="2">
        <v>4.7629999999999999</v>
      </c>
      <c r="U8" s="2">
        <v>16.14</v>
      </c>
      <c r="V8" s="2"/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7.899999999999999</v>
      </c>
      <c r="AC8" s="2">
        <v>25.9</v>
      </c>
      <c r="AD8" s="1">
        <v>27.4</v>
      </c>
      <c r="AE8" s="1">
        <v>22.2</v>
      </c>
      <c r="AF8" s="1">
        <v>6.6</v>
      </c>
      <c r="AG8" s="1">
        <v>23</v>
      </c>
      <c r="AH8" s="1">
        <v>4.87</v>
      </c>
      <c r="AI8" s="1">
        <v>0.78</v>
      </c>
      <c r="AJ8" s="1">
        <f t="shared" si="0"/>
        <v>6.2435897435897436</v>
      </c>
      <c r="AK8" s="54">
        <v>698.96299999999997</v>
      </c>
      <c r="AL8" s="55" t="s">
        <v>166</v>
      </c>
      <c r="AM8" s="42">
        <v>-2.2050000000000001</v>
      </c>
      <c r="AN8" s="42">
        <v>1.2999999999999999E-2</v>
      </c>
      <c r="AO8" s="2">
        <v>0.35045154333468131</v>
      </c>
      <c r="AP8" s="2">
        <v>4.5558700633508566</v>
      </c>
      <c r="AQ8" s="2">
        <v>26.984768836770456</v>
      </c>
      <c r="AR8" s="2">
        <v>0.87612885833670306</v>
      </c>
      <c r="AS8" s="2">
        <v>1.7522577166734061</v>
      </c>
      <c r="AT8" s="2">
        <v>39.863863054319985</v>
      </c>
      <c r="AU8" s="2">
        <v>0.13478905512872358</v>
      </c>
      <c r="AV8" s="2">
        <v>0.33697263782180892</v>
      </c>
      <c r="AW8" s="2">
        <v>2.1027092600080874</v>
      </c>
      <c r="AX8" s="2">
        <v>1.0513546300040437</v>
      </c>
      <c r="AY8" s="2">
        <v>19.274834883407472</v>
      </c>
      <c r="AZ8" s="2">
        <v>1.3141932875050546</v>
      </c>
      <c r="BA8" s="2">
        <v>1.4018061733387253</v>
      </c>
      <c r="BB8" s="2">
        <v>0.5355995143897736</v>
      </c>
      <c r="BC8" s="2">
        <v>29.99357280582732</v>
      </c>
      <c r="BD8" s="2">
        <v>68.556737841891021</v>
      </c>
      <c r="BE8" s="2">
        <v>0.91408983789188036</v>
      </c>
      <c r="BF8" s="48">
        <v>0.13003883464676755</v>
      </c>
      <c r="BG8" s="48">
        <v>6.995779760898628E-2</v>
      </c>
      <c r="BH8" s="48">
        <v>0.90961561475695651</v>
      </c>
      <c r="BI8" s="48">
        <v>5.8638694644820237E-2</v>
      </c>
      <c r="BJ8" s="48">
        <v>7.5031804595421581E-2</v>
      </c>
      <c r="BK8" s="48">
        <v>5.5319083547182559E-3</v>
      </c>
      <c r="BL8" s="48">
        <v>95.605519548957389</v>
      </c>
      <c r="BM8" s="48">
        <v>1.173240674194346</v>
      </c>
      <c r="BN8" s="48">
        <v>97.968936183114579</v>
      </c>
      <c r="BO8" s="48">
        <v>181.32366273798709</v>
      </c>
      <c r="BP8" s="48">
        <f>BN8/BO8</f>
        <v>0.54029868304987749</v>
      </c>
      <c r="BQ8" s="7">
        <v>46.080760095011875</v>
      </c>
      <c r="BR8" s="7">
        <v>17.814726840855108</v>
      </c>
      <c r="BS8" s="7">
        <v>3.8004750593824226</v>
      </c>
      <c r="BT8" s="7">
        <v>13.539192399049881</v>
      </c>
      <c r="BU8" s="7">
        <v>1.9002375296912113</v>
      </c>
      <c r="BV8" s="7">
        <v>0.95011876484560565</v>
      </c>
      <c r="BW8" s="7">
        <v>0.95011876484560565</v>
      </c>
      <c r="BX8" s="7">
        <v>4.0380047505938244</v>
      </c>
      <c r="BY8" s="7">
        <v>0.23752969121140141</v>
      </c>
      <c r="BZ8" s="7">
        <v>1.1876484560570071</v>
      </c>
      <c r="CA8" s="7">
        <v>0.71258907363420432</v>
      </c>
      <c r="CB8" s="7">
        <v>0.23752969121140141</v>
      </c>
      <c r="CC8" s="7">
        <v>0.23752969121140141</v>
      </c>
      <c r="CD8" s="7">
        <v>0.23752969121140141</v>
      </c>
      <c r="CE8" s="7">
        <v>0</v>
      </c>
      <c r="CF8" s="7">
        <v>1.66270783847981</v>
      </c>
      <c r="CG8" s="7">
        <v>0</v>
      </c>
      <c r="CH8" s="7">
        <v>0.23752969121140141</v>
      </c>
      <c r="CI8" s="2">
        <v>6.4133016627078376</v>
      </c>
      <c r="CJ8" s="2">
        <v>37.054631828978621</v>
      </c>
      <c r="CK8" s="2">
        <v>1.9002375296912113</v>
      </c>
      <c r="CL8" s="2">
        <v>0</v>
      </c>
      <c r="CM8" s="2">
        <v>2.8503562945368168</v>
      </c>
      <c r="CN8" s="1">
        <v>28</v>
      </c>
      <c r="CO8" s="2">
        <v>0.56895216637478596</v>
      </c>
      <c r="CP8" s="2">
        <v>1.8958649748680101</v>
      </c>
      <c r="CQ8" s="53">
        <v>3078.8485607008761</v>
      </c>
      <c r="CR8" s="13" t="s">
        <v>85</v>
      </c>
      <c r="CS8" s="13">
        <v>40</v>
      </c>
      <c r="CT8" s="13">
        <v>3</v>
      </c>
      <c r="CU8" s="13">
        <v>9200</v>
      </c>
      <c r="CV8" s="13" t="s">
        <v>86</v>
      </c>
      <c r="CW8" s="7">
        <v>0</v>
      </c>
    </row>
    <row r="9" spans="1:101" s="29" customFormat="1" x14ac:dyDescent="0.25">
      <c r="A9" s="50" t="s">
        <v>33</v>
      </c>
      <c r="B9" s="51" t="s">
        <v>34</v>
      </c>
      <c r="C9" s="51" t="s">
        <v>35</v>
      </c>
      <c r="D9" s="51">
        <v>577482.18999999994</v>
      </c>
      <c r="E9" s="51">
        <v>4113739.9</v>
      </c>
      <c r="F9" s="52">
        <v>8.8000000000000007</v>
      </c>
      <c r="G9" s="1">
        <v>15.8</v>
      </c>
      <c r="H9" s="7">
        <v>31.4</v>
      </c>
      <c r="I9" s="2">
        <v>8</v>
      </c>
      <c r="J9" s="1">
        <v>-44.8</v>
      </c>
      <c r="K9" s="1">
        <v>0.14000000000000001</v>
      </c>
      <c r="L9" s="1">
        <v>0.24</v>
      </c>
      <c r="M9" s="8">
        <v>-0.19</v>
      </c>
      <c r="N9" s="1" t="s">
        <v>82</v>
      </c>
      <c r="O9" s="1" t="s">
        <v>61</v>
      </c>
      <c r="P9" s="2">
        <v>7.8289999999999997</v>
      </c>
      <c r="Q9" s="2">
        <v>2.669</v>
      </c>
      <c r="R9" s="2">
        <v>0</v>
      </c>
      <c r="S9" s="2">
        <v>100</v>
      </c>
      <c r="T9" s="2">
        <v>4.7629999999999999</v>
      </c>
      <c r="U9" s="2">
        <v>14.29</v>
      </c>
      <c r="V9" s="2"/>
      <c r="W9" s="2">
        <v>0</v>
      </c>
      <c r="X9" s="2">
        <v>0</v>
      </c>
      <c r="Y9" s="2">
        <v>0</v>
      </c>
      <c r="Z9" s="2">
        <v>0</v>
      </c>
      <c r="AA9" s="2">
        <v>7.7</v>
      </c>
      <c r="AB9" s="2">
        <v>19.2</v>
      </c>
      <c r="AC9" s="2">
        <v>22.9</v>
      </c>
      <c r="AD9" s="1">
        <v>24</v>
      </c>
      <c r="AE9" s="1">
        <v>18.3</v>
      </c>
      <c r="AF9" s="1">
        <v>7.8</v>
      </c>
      <c r="AG9" s="1">
        <v>20</v>
      </c>
      <c r="AH9" s="1">
        <v>3.93</v>
      </c>
      <c r="AI9" s="1">
        <v>0.56999999999999995</v>
      </c>
      <c r="AJ9" s="1">
        <f t="shared" si="0"/>
        <v>6.8947368421052637</v>
      </c>
      <c r="AK9" s="54">
        <v>155.12</v>
      </c>
      <c r="AL9" s="55" t="s">
        <v>166</v>
      </c>
      <c r="AM9" s="42">
        <v>-2.3980000000000001</v>
      </c>
      <c r="AN9" s="42">
        <v>2.3E-2</v>
      </c>
      <c r="AO9" s="2">
        <v>1.5685924005943668</v>
      </c>
      <c r="AP9" s="2">
        <v>1.8590724747785088</v>
      </c>
      <c r="AQ9" s="2">
        <v>22.744589808618318</v>
      </c>
      <c r="AR9" s="2">
        <v>0.52286413353145555</v>
      </c>
      <c r="AS9" s="2">
        <v>2.0914565341258222</v>
      </c>
      <c r="AT9" s="2">
        <v>52.286413353145569</v>
      </c>
      <c r="AU9" s="2">
        <v>0</v>
      </c>
      <c r="AV9" s="2">
        <v>0.67033863273263539</v>
      </c>
      <c r="AW9" s="2">
        <v>4.0086250237411596</v>
      </c>
      <c r="AX9" s="2">
        <v>0.26143206676572778</v>
      </c>
      <c r="AY9" s="2">
        <v>11.110862837543429</v>
      </c>
      <c r="AZ9" s="2">
        <v>0</v>
      </c>
      <c r="BA9" s="2">
        <v>2.8757527344230058</v>
      </c>
      <c r="BB9" s="2">
        <v>0</v>
      </c>
      <c r="BC9" s="2">
        <v>23.591649985702027</v>
      </c>
      <c r="BD9" s="2">
        <v>75.493279954246503</v>
      </c>
      <c r="BE9" s="2">
        <v>0.91507006005147273</v>
      </c>
      <c r="BF9" s="48">
        <v>0.24165618699682026</v>
      </c>
      <c r="BG9" s="48">
        <v>0.11725150485219803</v>
      </c>
      <c r="BH9" s="48">
        <v>1.4477274203369193</v>
      </c>
      <c r="BI9" s="48">
        <v>0.11390869798902954</v>
      </c>
      <c r="BJ9" s="48">
        <v>0.10201083305848727</v>
      </c>
      <c r="BK9" s="48">
        <v>3.0834935825768087E-2</v>
      </c>
      <c r="BL9" s="48">
        <v>167.5706892668677</v>
      </c>
      <c r="BM9" s="48">
        <v>2.2156217398256977</v>
      </c>
      <c r="BN9" s="48">
        <v>171.72579188776359</v>
      </c>
      <c r="BO9" s="48">
        <v>65.963060686015595</v>
      </c>
      <c r="BP9" s="48">
        <f t="shared" si="1"/>
        <v>2.6033630050185055</v>
      </c>
      <c r="BQ9" s="7">
        <v>35.142857142857146</v>
      </c>
      <c r="BR9" s="7">
        <v>32.857142857142854</v>
      </c>
      <c r="BS9" s="7">
        <v>3.4285714285714284</v>
      </c>
      <c r="BT9" s="7">
        <v>7.1428571428571432</v>
      </c>
      <c r="BU9" s="7">
        <v>0.8571428571428571</v>
      </c>
      <c r="BV9" s="7">
        <v>0.2857142857142857</v>
      </c>
      <c r="BW9" s="7">
        <v>0.8571428571428571</v>
      </c>
      <c r="BX9" s="7">
        <v>0.5714285714285714</v>
      </c>
      <c r="BY9" s="7">
        <v>0.8571428571428571</v>
      </c>
      <c r="BZ9" s="7">
        <v>1.4285714285714286</v>
      </c>
      <c r="CA9" s="7">
        <v>0.5714285714285714</v>
      </c>
      <c r="CB9" s="7">
        <v>0.8571428571428571</v>
      </c>
      <c r="CC9" s="7">
        <v>0.2857142857142857</v>
      </c>
      <c r="CD9" s="7">
        <v>0.5714285714285714</v>
      </c>
      <c r="CE9" s="7">
        <v>0</v>
      </c>
      <c r="CF9" s="7">
        <v>0.8571428571428571</v>
      </c>
      <c r="CG9" s="7">
        <v>2.5714285714285716</v>
      </c>
      <c r="CH9" s="7">
        <v>1.1428571428571428</v>
      </c>
      <c r="CI9" s="2">
        <v>7.1428571428571415</v>
      </c>
      <c r="CJ9" s="2">
        <v>44.857142857142847</v>
      </c>
      <c r="CK9" s="2">
        <v>2.8571428571428568</v>
      </c>
      <c r="CL9" s="2">
        <v>0</v>
      </c>
      <c r="CM9" s="2">
        <v>2.2857142857142856</v>
      </c>
      <c r="CN9" s="1">
        <v>37</v>
      </c>
      <c r="CO9" s="2">
        <v>0.57111970781461896</v>
      </c>
      <c r="CP9" s="2">
        <v>2.0622663832119401</v>
      </c>
      <c r="CQ9" s="53">
        <v>4113.3455210237662</v>
      </c>
      <c r="CR9" s="13" t="s">
        <v>85</v>
      </c>
      <c r="CS9" s="13">
        <v>14</v>
      </c>
      <c r="CT9" s="13">
        <v>150</v>
      </c>
      <c r="CU9" s="13">
        <v>1600</v>
      </c>
      <c r="CV9" s="13" t="s">
        <v>86</v>
      </c>
      <c r="CW9" s="7">
        <v>0</v>
      </c>
    </row>
    <row r="10" spans="1:101" s="29" customFormat="1" x14ac:dyDescent="0.25">
      <c r="A10" s="50" t="s">
        <v>36</v>
      </c>
      <c r="B10" s="51" t="s">
        <v>37</v>
      </c>
      <c r="C10" s="51" t="s">
        <v>38</v>
      </c>
      <c r="D10" s="51">
        <v>574930.53</v>
      </c>
      <c r="E10" s="51">
        <v>4112034.25</v>
      </c>
      <c r="F10" s="52">
        <v>8.3000000000000007</v>
      </c>
      <c r="G10" s="1">
        <v>15.1</v>
      </c>
      <c r="H10" s="7">
        <v>31.3</v>
      </c>
      <c r="I10" s="2">
        <v>8</v>
      </c>
      <c r="J10" s="1">
        <v>-46.4</v>
      </c>
      <c r="K10" s="1">
        <v>0.12</v>
      </c>
      <c r="L10" s="1">
        <v>0.28000000000000003</v>
      </c>
      <c r="M10" s="8">
        <v>-0.18</v>
      </c>
      <c r="N10" s="1" t="s">
        <v>80</v>
      </c>
      <c r="O10" s="1" t="s">
        <v>60</v>
      </c>
      <c r="P10" s="2">
        <v>18.09</v>
      </c>
      <c r="Q10" s="2">
        <v>7.4349999999999996</v>
      </c>
      <c r="R10" s="2">
        <v>20.6</v>
      </c>
      <c r="S10" s="2">
        <v>79.400000000000006</v>
      </c>
      <c r="T10" s="2">
        <v>4.7629999999999999</v>
      </c>
      <c r="U10" s="2">
        <v>12.65</v>
      </c>
      <c r="V10" s="2">
        <v>435.7</v>
      </c>
      <c r="W10" s="2">
        <v>4.3</v>
      </c>
      <c r="X10" s="2">
        <v>11.3</v>
      </c>
      <c r="Y10" s="2">
        <v>4.3</v>
      </c>
      <c r="Z10" s="2">
        <v>0.7</v>
      </c>
      <c r="AA10" s="2">
        <v>5.7</v>
      </c>
      <c r="AB10" s="2">
        <v>12.1</v>
      </c>
      <c r="AC10" s="2">
        <v>15.9</v>
      </c>
      <c r="AD10" s="1">
        <v>19.2</v>
      </c>
      <c r="AE10" s="1">
        <v>16.7</v>
      </c>
      <c r="AF10" s="1">
        <v>9.6999999999999993</v>
      </c>
      <c r="AG10" s="1">
        <v>18</v>
      </c>
      <c r="AH10" s="1">
        <v>3.57</v>
      </c>
      <c r="AI10" s="1">
        <v>0.78</v>
      </c>
      <c r="AJ10" s="1">
        <f t="shared" si="0"/>
        <v>4.5769230769230766</v>
      </c>
      <c r="AK10" s="54">
        <v>92.332999999999998</v>
      </c>
      <c r="AL10" s="55" t="s">
        <v>166</v>
      </c>
      <c r="AM10" s="42">
        <v>-1.6439999999999999</v>
      </c>
      <c r="AN10" s="42">
        <v>2.1999999999999999E-2</v>
      </c>
      <c r="AO10" s="2">
        <v>0</v>
      </c>
      <c r="AP10" s="2">
        <v>1.2667037861915365</v>
      </c>
      <c r="AQ10" s="2">
        <v>30.762806236080181</v>
      </c>
      <c r="AR10" s="2">
        <v>1.6286191536748329</v>
      </c>
      <c r="AS10" s="2">
        <v>3.6191536748329618</v>
      </c>
      <c r="AT10" s="2">
        <v>47.501391982182618</v>
      </c>
      <c r="AU10" s="2">
        <v>0</v>
      </c>
      <c r="AV10" s="2">
        <v>0.83518930957683735</v>
      </c>
      <c r="AW10" s="2">
        <v>0</v>
      </c>
      <c r="AX10" s="2">
        <v>1.6286191536748329</v>
      </c>
      <c r="AY10" s="2">
        <v>10.04315144766147</v>
      </c>
      <c r="AZ10" s="2">
        <v>0</v>
      </c>
      <c r="BA10" s="2">
        <v>2.7143652561247213</v>
      </c>
      <c r="BB10" s="2">
        <v>0</v>
      </c>
      <c r="BC10" s="2">
        <v>1.5241320914479255</v>
      </c>
      <c r="BD10" s="2">
        <v>77.307366638442005</v>
      </c>
      <c r="BE10" s="2">
        <v>21.168501270110074</v>
      </c>
      <c r="BF10" s="48">
        <v>8.6999855020369027E-2</v>
      </c>
      <c r="BG10" s="48">
        <v>5.2701554992343844E-2</v>
      </c>
      <c r="BH10" s="48">
        <v>0.86815353942008144</v>
      </c>
      <c r="BI10" s="48">
        <v>3.6838417836772164E-2</v>
      </c>
      <c r="BJ10" s="48">
        <v>5.8482220599688474E-2</v>
      </c>
      <c r="BK10" s="48">
        <v>8.3349173662812179E-3</v>
      </c>
      <c r="BL10" s="48">
        <v>77.95040331553183</v>
      </c>
      <c r="BM10" s="48">
        <v>1.0274157881619939</v>
      </c>
      <c r="BN10" s="48">
        <v>80.052491191092585</v>
      </c>
      <c r="BO10" s="48">
        <v>9.9999999999999995E-7</v>
      </c>
      <c r="BP10" s="49"/>
      <c r="BQ10" s="7">
        <v>56.501182033096924</v>
      </c>
      <c r="BR10" s="7">
        <v>9.6926713947990546</v>
      </c>
      <c r="BS10" s="7">
        <v>6.1465721040189125</v>
      </c>
      <c r="BT10" s="7">
        <v>1.4184397163120568</v>
      </c>
      <c r="BU10" s="7">
        <v>4.7281323877068555</v>
      </c>
      <c r="BV10" s="7">
        <v>0</v>
      </c>
      <c r="BW10" s="7">
        <v>1.4184397163120568</v>
      </c>
      <c r="BX10" s="7">
        <v>0.70921985815602839</v>
      </c>
      <c r="BY10" s="7">
        <v>0.94562647754137119</v>
      </c>
      <c r="BZ10" s="7">
        <v>1.6548463356973995</v>
      </c>
      <c r="CA10" s="7">
        <v>0.2364066193853428</v>
      </c>
      <c r="CB10" s="7">
        <v>2.6004728132387709</v>
      </c>
      <c r="CC10" s="7">
        <v>0.2364066193853428</v>
      </c>
      <c r="CD10" s="7">
        <v>1.1820330969267139</v>
      </c>
      <c r="CE10" s="7">
        <v>0</v>
      </c>
      <c r="CF10" s="7">
        <v>1.6548463356973995</v>
      </c>
      <c r="CG10" s="7">
        <v>0.94562647754137119</v>
      </c>
      <c r="CH10" s="7">
        <v>0.2364066193853428</v>
      </c>
      <c r="CI10" s="2">
        <v>11.583924349881798</v>
      </c>
      <c r="CJ10" s="2">
        <v>13.002364066193854</v>
      </c>
      <c r="CK10" s="2">
        <v>3.5460992907801416</v>
      </c>
      <c r="CL10" s="2">
        <v>0.2364066193853428</v>
      </c>
      <c r="CM10" s="2">
        <v>5.4373522458628836</v>
      </c>
      <c r="CN10" s="1">
        <v>39</v>
      </c>
      <c r="CO10" s="2">
        <v>0.52398940269960004</v>
      </c>
      <c r="CP10" s="2">
        <v>1.9196674787086401</v>
      </c>
      <c r="CQ10" s="53">
        <v>5575.8683729433278</v>
      </c>
      <c r="CR10" s="13" t="s">
        <v>85</v>
      </c>
      <c r="CS10" s="13">
        <v>14</v>
      </c>
      <c r="CT10" s="13">
        <v>1100</v>
      </c>
      <c r="CU10" s="13">
        <v>4900</v>
      </c>
      <c r="CV10" s="13" t="s">
        <v>86</v>
      </c>
      <c r="CW10" s="7">
        <v>0</v>
      </c>
    </row>
    <row r="11" spans="1:101" s="29" customFormat="1" x14ac:dyDescent="0.25">
      <c r="A11" s="50" t="s">
        <v>39</v>
      </c>
      <c r="B11" s="51" t="s">
        <v>40</v>
      </c>
      <c r="C11" s="51" t="s">
        <v>41</v>
      </c>
      <c r="D11" s="51">
        <v>573164.31999999995</v>
      </c>
      <c r="E11" s="51">
        <v>4113021.82</v>
      </c>
      <c r="F11" s="52">
        <v>8.1</v>
      </c>
      <c r="G11" s="1">
        <v>15.3</v>
      </c>
      <c r="H11" s="7">
        <v>31.6</v>
      </c>
      <c r="I11" s="2">
        <v>8</v>
      </c>
      <c r="J11" s="1">
        <v>-47.8</v>
      </c>
      <c r="K11" s="1">
        <v>0.15</v>
      </c>
      <c r="L11" s="1">
        <v>0.23</v>
      </c>
      <c r="M11" s="8">
        <v>-0.17</v>
      </c>
      <c r="N11" s="1" t="s">
        <v>82</v>
      </c>
      <c r="O11" s="1" t="s">
        <v>61</v>
      </c>
      <c r="P11" s="2">
        <v>6.6390000000000002</v>
      </c>
      <c r="Q11" s="2">
        <v>2.5590000000000002</v>
      </c>
      <c r="R11" s="2">
        <v>0</v>
      </c>
      <c r="S11" s="2">
        <v>100</v>
      </c>
      <c r="T11" s="2">
        <v>4.7629999999999999</v>
      </c>
      <c r="U11" s="2">
        <v>14.29</v>
      </c>
      <c r="V11" s="2"/>
      <c r="W11" s="2">
        <v>0</v>
      </c>
      <c r="X11" s="2">
        <v>0</v>
      </c>
      <c r="Y11" s="2">
        <v>0</v>
      </c>
      <c r="Z11" s="2">
        <v>0</v>
      </c>
      <c r="AA11" s="2">
        <v>3.4</v>
      </c>
      <c r="AB11" s="2">
        <v>17.600000000000001</v>
      </c>
      <c r="AC11" s="2">
        <v>23.2</v>
      </c>
      <c r="AD11" s="1">
        <v>25.7</v>
      </c>
      <c r="AE11" s="1">
        <v>20.399999999999999</v>
      </c>
      <c r="AF11" s="1">
        <v>9.8000000000000007</v>
      </c>
      <c r="AG11" s="1">
        <v>12</v>
      </c>
      <c r="AH11" s="1">
        <v>2.54</v>
      </c>
      <c r="AI11" s="1">
        <v>0.88</v>
      </c>
      <c r="AJ11" s="1">
        <f t="shared" si="0"/>
        <v>2.8863636363636362</v>
      </c>
      <c r="AK11" s="54">
        <v>244.68299999999999</v>
      </c>
      <c r="AL11" s="55" t="s">
        <v>166</v>
      </c>
      <c r="AM11" s="42">
        <v>-1.514</v>
      </c>
      <c r="AN11" s="42">
        <v>2.1000000000000001E-2</v>
      </c>
      <c r="AO11" s="2">
        <v>1.0537099370701009</v>
      </c>
      <c r="AP11" s="2">
        <v>2.5757354017269138</v>
      </c>
      <c r="AQ11" s="2">
        <v>19.757061320064391</v>
      </c>
      <c r="AR11" s="2">
        <v>0.70247329138006742</v>
      </c>
      <c r="AS11" s="2">
        <v>2.2830381969852187</v>
      </c>
      <c r="AT11" s="2">
        <v>59.271183960193177</v>
      </c>
      <c r="AU11" s="2">
        <v>0</v>
      </c>
      <c r="AV11" s="2">
        <v>0</v>
      </c>
      <c r="AW11" s="2">
        <v>0</v>
      </c>
      <c r="AX11" s="2">
        <v>1.5805649056051514</v>
      </c>
      <c r="AY11" s="2">
        <v>10.668813112834771</v>
      </c>
      <c r="AZ11" s="2">
        <v>2.1074198741402017</v>
      </c>
      <c r="BA11" s="2">
        <v>3.4245572954778281</v>
      </c>
      <c r="BB11" s="2">
        <v>0</v>
      </c>
      <c r="BC11" s="2">
        <v>10.378912685337722</v>
      </c>
      <c r="BD11" s="2">
        <v>86.98517298187808</v>
      </c>
      <c r="BE11" s="2">
        <v>2.6359143327841839</v>
      </c>
      <c r="BF11" s="48">
        <v>0.11807255163061238</v>
      </c>
      <c r="BG11" s="48">
        <v>4.836668051495472E-2</v>
      </c>
      <c r="BH11" s="48">
        <v>0.66661229984968307</v>
      </c>
      <c r="BI11" s="48">
        <v>5.2373728138762683E-2</v>
      </c>
      <c r="BJ11" s="48">
        <v>5.8525272010407817E-2</v>
      </c>
      <c r="BK11" s="48">
        <v>3.3480696398485092E-3</v>
      </c>
      <c r="BL11" s="48">
        <v>86.339624863454318</v>
      </c>
      <c r="BM11" s="48">
        <v>1.161131961072063</v>
      </c>
      <c r="BN11" s="48">
        <v>88.395681698171884</v>
      </c>
      <c r="BO11" s="48">
        <v>212.40441801189451</v>
      </c>
      <c r="BP11" s="48">
        <f>BN11/BO11</f>
        <v>0.41616686943499354</v>
      </c>
      <c r="BQ11" s="7">
        <v>33.078880407124679</v>
      </c>
      <c r="BR11" s="7">
        <v>26.208651399491096</v>
      </c>
      <c r="BS11" s="7">
        <v>6.106870229007634</v>
      </c>
      <c r="BT11" s="7">
        <v>3.3078880407124682</v>
      </c>
      <c r="BU11" s="7">
        <v>1.272264631043257</v>
      </c>
      <c r="BV11" s="7">
        <v>1.272264631043257</v>
      </c>
      <c r="BW11" s="7">
        <v>2.2900763358778624</v>
      </c>
      <c r="BX11" s="7">
        <v>1.7811704834605597</v>
      </c>
      <c r="BY11" s="7">
        <v>1.272264631043257</v>
      </c>
      <c r="BZ11" s="7">
        <v>3.5623409669211195</v>
      </c>
      <c r="CA11" s="7">
        <v>3.3078880407124682</v>
      </c>
      <c r="CB11" s="7">
        <v>0.2544529262086514</v>
      </c>
      <c r="CC11" s="7">
        <v>3.053435114503817</v>
      </c>
      <c r="CD11" s="7">
        <v>0</v>
      </c>
      <c r="CE11" s="7">
        <v>0.5089058524173028</v>
      </c>
      <c r="CF11" s="7">
        <v>0.5089058524173028</v>
      </c>
      <c r="CG11" s="7">
        <v>0.2544529262086514</v>
      </c>
      <c r="CH11" s="7">
        <v>2.0356234096692112</v>
      </c>
      <c r="CI11" s="2">
        <v>12.213740458015266</v>
      </c>
      <c r="CJ11" s="2">
        <v>36.641221374045799</v>
      </c>
      <c r="CK11" s="2">
        <v>4.0712468193384224</v>
      </c>
      <c r="CL11" s="2">
        <v>0</v>
      </c>
      <c r="CM11" s="2">
        <v>1.272264631043257</v>
      </c>
      <c r="CN11" s="1">
        <v>33</v>
      </c>
      <c r="CO11" s="2">
        <v>0.65502502407941898</v>
      </c>
      <c r="CP11" s="2">
        <v>2.2902999496434502</v>
      </c>
      <c r="CQ11" s="53">
        <v>3830.3341902313628</v>
      </c>
      <c r="CR11" s="13" t="s">
        <v>85</v>
      </c>
      <c r="CS11" s="13">
        <v>15</v>
      </c>
      <c r="CT11" s="13">
        <v>3</v>
      </c>
      <c r="CU11" s="13">
        <v>1100</v>
      </c>
      <c r="CV11" s="13" t="s">
        <v>86</v>
      </c>
      <c r="CW11" s="7">
        <v>0</v>
      </c>
    </row>
    <row r="12" spans="1:101" s="29" customFormat="1" x14ac:dyDescent="0.25">
      <c r="A12" s="50" t="s">
        <v>42</v>
      </c>
      <c r="B12" s="51" t="s">
        <v>43</v>
      </c>
      <c r="C12" s="51" t="s">
        <v>44</v>
      </c>
      <c r="D12" s="51">
        <v>571463.26</v>
      </c>
      <c r="E12" s="51">
        <v>4115008.48</v>
      </c>
      <c r="F12" s="52">
        <v>9.6</v>
      </c>
      <c r="G12" s="1">
        <v>14.8</v>
      </c>
      <c r="H12" s="7">
        <v>31.2</v>
      </c>
      <c r="I12" s="2">
        <v>7.7</v>
      </c>
      <c r="J12" s="1">
        <v>-30</v>
      </c>
      <c r="K12" s="1">
        <v>0.09</v>
      </c>
      <c r="L12" s="1">
        <v>0.55000000000000004</v>
      </c>
      <c r="M12" s="8">
        <v>-0.21</v>
      </c>
      <c r="N12" s="1" t="s">
        <v>82</v>
      </c>
      <c r="O12" s="1" t="s">
        <v>61</v>
      </c>
      <c r="P12" s="2">
        <v>7.9359999999999999</v>
      </c>
      <c r="Q12" s="2">
        <v>2.6640000000000001</v>
      </c>
      <c r="R12" s="2">
        <v>0</v>
      </c>
      <c r="S12" s="2">
        <v>100</v>
      </c>
      <c r="T12" s="2">
        <v>7.9359999999999999</v>
      </c>
      <c r="U12" s="2">
        <v>2.6640000000000001</v>
      </c>
      <c r="V12" s="2"/>
      <c r="W12" s="2">
        <v>0</v>
      </c>
      <c r="X12" s="2">
        <v>0</v>
      </c>
      <c r="Y12" s="2">
        <v>0</v>
      </c>
      <c r="Z12" s="2">
        <v>0</v>
      </c>
      <c r="AA12" s="2">
        <v>7.6</v>
      </c>
      <c r="AB12" s="2">
        <v>20.399999999999999</v>
      </c>
      <c r="AC12" s="2">
        <v>22.2</v>
      </c>
      <c r="AD12" s="1">
        <v>24.1</v>
      </c>
      <c r="AE12" s="1">
        <v>18.2</v>
      </c>
      <c r="AF12" s="1">
        <v>7.5</v>
      </c>
      <c r="AG12" s="1">
        <v>18</v>
      </c>
      <c r="AH12" s="1">
        <v>3.29</v>
      </c>
      <c r="AI12" s="1">
        <v>2.25</v>
      </c>
      <c r="AJ12" s="1">
        <f t="shared" si="0"/>
        <v>1.4622222222222223</v>
      </c>
      <c r="AK12" s="54">
        <v>69.25</v>
      </c>
      <c r="AL12" s="55" t="s">
        <v>166</v>
      </c>
      <c r="AM12" s="42">
        <v>-2.5169999999999999</v>
      </c>
      <c r="AN12" s="42">
        <v>0.01</v>
      </c>
      <c r="AO12" s="2">
        <v>1.1411731510800389</v>
      </c>
      <c r="AP12" s="2">
        <v>0</v>
      </c>
      <c r="AQ12" s="2">
        <v>21.845314606389319</v>
      </c>
      <c r="AR12" s="2">
        <v>0.24453710380286553</v>
      </c>
      <c r="AS12" s="2">
        <v>1.9562968304229242</v>
      </c>
      <c r="AT12" s="2">
        <v>61.949399630059268</v>
      </c>
      <c r="AU12" s="2">
        <v>0.18810546446374268</v>
      </c>
      <c r="AV12" s="2">
        <v>0</v>
      </c>
      <c r="AW12" s="2">
        <v>0</v>
      </c>
      <c r="AX12" s="2">
        <v>0.97814841521146212</v>
      </c>
      <c r="AY12" s="2">
        <v>9.4146784964103229</v>
      </c>
      <c r="AZ12" s="2">
        <v>0.97814841521146212</v>
      </c>
      <c r="BA12" s="2">
        <v>1.3041978869486164</v>
      </c>
      <c r="BB12" s="2">
        <v>0.93830985076405216</v>
      </c>
      <c r="BC12" s="2">
        <v>26.808852878972921</v>
      </c>
      <c r="BD12" s="2">
        <v>71.490274343927794</v>
      </c>
      <c r="BE12" s="2">
        <v>0.76256292633522993</v>
      </c>
      <c r="BF12" s="48">
        <v>0.19893973082394131</v>
      </c>
      <c r="BG12" s="48">
        <v>7.6079637509945272E-2</v>
      </c>
      <c r="BH12" s="48">
        <v>0.98063306707517228</v>
      </c>
      <c r="BI12" s="48">
        <v>7.4439087142061974E-2</v>
      </c>
      <c r="BJ12" s="48">
        <v>6.8523793674430997E-2</v>
      </c>
      <c r="BK12" s="48">
        <v>1.8257106348096533E-2</v>
      </c>
      <c r="BL12" s="48">
        <v>124.44281731990451</v>
      </c>
      <c r="BM12" s="48">
        <v>0.9263324841588001</v>
      </c>
      <c r="BN12" s="48">
        <v>126.71158313949491</v>
      </c>
      <c r="BO12" s="48">
        <v>35.561877667140699</v>
      </c>
      <c r="BP12" s="48">
        <f t="shared" si="1"/>
        <v>3.5631297178826093</v>
      </c>
      <c r="BQ12" s="7">
        <v>41.755319148936174</v>
      </c>
      <c r="BR12" s="7">
        <v>21.276595744680851</v>
      </c>
      <c r="BS12" s="7">
        <v>3.9893617021276597</v>
      </c>
      <c r="BT12" s="7">
        <v>7.1808510638297873</v>
      </c>
      <c r="BU12" s="7">
        <v>0.7978723404255319</v>
      </c>
      <c r="BV12" s="7">
        <v>0.26595744680851063</v>
      </c>
      <c r="BW12" s="7">
        <v>1.3297872340425532</v>
      </c>
      <c r="BX12" s="7">
        <v>1.5957446808510638</v>
      </c>
      <c r="BY12" s="7">
        <v>1.8617021276595744</v>
      </c>
      <c r="BZ12" s="7">
        <v>1.8617021276595744</v>
      </c>
      <c r="CA12" s="7">
        <v>0.53191489361702127</v>
      </c>
      <c r="CB12" s="7">
        <v>3.1914893617021276</v>
      </c>
      <c r="CC12" s="7">
        <v>0.26595744680851063</v>
      </c>
      <c r="CD12" s="7">
        <v>0</v>
      </c>
      <c r="CE12" s="7">
        <v>0.26595744680851063</v>
      </c>
      <c r="CF12" s="7">
        <v>1.3297872340425532</v>
      </c>
      <c r="CG12" s="7">
        <v>0</v>
      </c>
      <c r="CH12" s="7">
        <v>1.5957446808510638</v>
      </c>
      <c r="CI12" s="2">
        <v>14.095744680851064</v>
      </c>
      <c r="CJ12" s="2">
        <v>30.851063829787236</v>
      </c>
      <c r="CK12" s="2">
        <v>2.6595744680851063</v>
      </c>
      <c r="CL12" s="2">
        <v>0</v>
      </c>
      <c r="CM12" s="2">
        <v>1.3297872340425532</v>
      </c>
      <c r="CN12" s="1">
        <v>36</v>
      </c>
      <c r="CO12" s="2">
        <v>0.60159711891220202</v>
      </c>
      <c r="CP12" s="2">
        <v>2.1558346689425099</v>
      </c>
      <c r="CQ12" s="53">
        <v>4298.7249544626593</v>
      </c>
      <c r="CR12" s="13" t="s">
        <v>85</v>
      </c>
      <c r="CS12" s="13">
        <v>15</v>
      </c>
      <c r="CT12" s="13">
        <v>21</v>
      </c>
      <c r="CU12" s="8">
        <v>1100</v>
      </c>
      <c r="CV12" s="13" t="s">
        <v>86</v>
      </c>
      <c r="CW12" s="7">
        <v>0</v>
      </c>
    </row>
    <row r="13" spans="1:101" s="29" customFormat="1" x14ac:dyDescent="0.25">
      <c r="A13" s="50" t="s">
        <v>45</v>
      </c>
      <c r="B13" s="51" t="s">
        <v>46</v>
      </c>
      <c r="C13" s="51" t="s">
        <v>47</v>
      </c>
      <c r="D13" s="51">
        <v>576777.78</v>
      </c>
      <c r="E13" s="51">
        <v>4116030.97</v>
      </c>
      <c r="F13" s="52">
        <v>11</v>
      </c>
      <c r="G13" s="1">
        <v>14.9</v>
      </c>
      <c r="H13" s="7">
        <v>31.8</v>
      </c>
      <c r="I13" s="2">
        <v>8</v>
      </c>
      <c r="J13" s="1">
        <v>-43.9</v>
      </c>
      <c r="K13" s="1">
        <v>0.14000000000000001</v>
      </c>
      <c r="L13" s="1">
        <v>0.28000000000000003</v>
      </c>
      <c r="M13" s="8">
        <v>-0.28000000000000003</v>
      </c>
      <c r="N13" s="1" t="s">
        <v>82</v>
      </c>
      <c r="O13" s="1" t="s">
        <v>61</v>
      </c>
      <c r="P13" s="2">
        <v>7.65</v>
      </c>
      <c r="Q13" s="2">
        <v>2.8079999999999998</v>
      </c>
      <c r="R13" s="2">
        <v>0</v>
      </c>
      <c r="S13" s="2">
        <v>100</v>
      </c>
      <c r="T13" s="2">
        <v>4.7629999999999999</v>
      </c>
      <c r="U13" s="2">
        <v>14.29</v>
      </c>
      <c r="V13" s="2"/>
      <c r="W13" s="2">
        <v>0</v>
      </c>
      <c r="X13" s="2">
        <v>0</v>
      </c>
      <c r="Y13" s="2">
        <v>0</v>
      </c>
      <c r="Z13" s="2">
        <v>0</v>
      </c>
      <c r="AA13" s="2">
        <v>8.4</v>
      </c>
      <c r="AB13" s="2">
        <v>19.5</v>
      </c>
      <c r="AC13" s="2">
        <v>21.1</v>
      </c>
      <c r="AD13" s="1">
        <v>22.7</v>
      </c>
      <c r="AE13" s="1">
        <v>18.600000000000001</v>
      </c>
      <c r="AF13" s="1">
        <v>9.6</v>
      </c>
      <c r="AG13" s="1">
        <v>21</v>
      </c>
      <c r="AH13" s="1">
        <v>4.0199999999999996</v>
      </c>
      <c r="AI13" s="1">
        <v>1.0900000000000001</v>
      </c>
      <c r="AJ13" s="1">
        <f t="shared" si="0"/>
        <v>3.688073394495412</v>
      </c>
      <c r="AK13" s="54">
        <v>241.91300000000001</v>
      </c>
      <c r="AL13" s="55" t="s">
        <v>166</v>
      </c>
      <c r="AM13" s="42">
        <v>-1.772</v>
      </c>
      <c r="AN13" s="42">
        <v>3.9E-2</v>
      </c>
      <c r="AO13" s="2">
        <v>1.7492711370262388</v>
      </c>
      <c r="AP13" s="2">
        <v>0</v>
      </c>
      <c r="AQ13" s="2">
        <v>31.098153547133137</v>
      </c>
      <c r="AR13" s="2">
        <v>0.58309037900874627</v>
      </c>
      <c r="AS13" s="2">
        <v>1.7492711370262393</v>
      </c>
      <c r="AT13" s="2">
        <v>31.584062196307091</v>
      </c>
      <c r="AU13" s="2">
        <v>0</v>
      </c>
      <c r="AV13" s="2">
        <v>0</v>
      </c>
      <c r="AW13" s="2">
        <v>0.58309037900874627</v>
      </c>
      <c r="AX13" s="2">
        <v>14.577259475218657</v>
      </c>
      <c r="AY13" s="2">
        <v>17.492711370262388</v>
      </c>
      <c r="AZ13" s="2">
        <v>0</v>
      </c>
      <c r="BA13" s="2">
        <v>0.58309037900874627</v>
      </c>
      <c r="BB13" s="2">
        <v>0.53648982372477216</v>
      </c>
      <c r="BC13" s="2">
        <v>22.481478327514264</v>
      </c>
      <c r="BD13" s="2">
        <v>68.125691901558369</v>
      </c>
      <c r="BE13" s="2">
        <v>8.8563399472025885</v>
      </c>
      <c r="BF13" s="48">
        <v>0.16628455641356707</v>
      </c>
      <c r="BG13" s="48">
        <v>7.6960924489282309E-2</v>
      </c>
      <c r="BH13" s="48">
        <v>0.99354895466057502</v>
      </c>
      <c r="BI13" s="48">
        <v>7.5468425788181873E-2</v>
      </c>
      <c r="BJ13" s="48">
        <v>7.1606206120884433E-2</v>
      </c>
      <c r="BK13" s="48">
        <v>1.6396581720300688E-2</v>
      </c>
      <c r="BL13" s="48">
        <v>111.16305859771282</v>
      </c>
      <c r="BM13" s="48">
        <v>1.1825088033335289</v>
      </c>
      <c r="BN13" s="48">
        <v>113.67036462445097</v>
      </c>
      <c r="BO13" s="48">
        <v>193.67333763718517</v>
      </c>
      <c r="BP13" s="48">
        <f t="shared" si="1"/>
        <v>0.58691798267758222</v>
      </c>
      <c r="BQ13" s="7">
        <v>37.956204379562045</v>
      </c>
      <c r="BR13" s="7">
        <v>16.301703163017031</v>
      </c>
      <c r="BS13" s="7">
        <v>3.1630170316301705</v>
      </c>
      <c r="BT13" s="7">
        <v>7.0559610705596105</v>
      </c>
      <c r="BU13" s="7">
        <v>2.1897810218978102</v>
      </c>
      <c r="BV13" s="7">
        <v>0.72992700729927007</v>
      </c>
      <c r="BW13" s="7">
        <v>0.48661800486618007</v>
      </c>
      <c r="BX13" s="7">
        <v>1.9464720194647203</v>
      </c>
      <c r="BY13" s="7">
        <v>3.8929440389294405</v>
      </c>
      <c r="BZ13" s="7">
        <v>3.4063260340632602</v>
      </c>
      <c r="CA13" s="7">
        <v>2.9197080291970803</v>
      </c>
      <c r="CB13" s="7">
        <v>0.72992700729927007</v>
      </c>
      <c r="CC13" s="7">
        <v>0.72992700729927007</v>
      </c>
      <c r="CD13" s="7">
        <v>0</v>
      </c>
      <c r="CE13" s="7">
        <v>0</v>
      </c>
      <c r="CF13" s="7">
        <v>1.4598540145985401</v>
      </c>
      <c r="CG13" s="7">
        <v>0</v>
      </c>
      <c r="CH13" s="7">
        <v>0.97323600973236013</v>
      </c>
      <c r="CI13" s="2">
        <v>15.815085158150852</v>
      </c>
      <c r="CJ13" s="2">
        <v>28.953771289537713</v>
      </c>
      <c r="CK13" s="2">
        <v>3.8929440389294401</v>
      </c>
      <c r="CL13" s="2">
        <v>0.24330900243309003</v>
      </c>
      <c r="CM13" s="2">
        <v>4.3795620437956204</v>
      </c>
      <c r="CN13" s="1">
        <v>38</v>
      </c>
      <c r="CO13" s="2">
        <v>0.66593726770724804</v>
      </c>
      <c r="CP13" s="2">
        <v>2.4224041882578899</v>
      </c>
      <c r="CQ13" s="53">
        <v>14861.660079051384</v>
      </c>
      <c r="CR13" s="13" t="s">
        <v>85</v>
      </c>
      <c r="CS13" s="13">
        <v>4</v>
      </c>
      <c r="CT13" s="13">
        <v>23</v>
      </c>
      <c r="CU13" s="13">
        <v>3000</v>
      </c>
      <c r="CV13" s="13" t="s">
        <v>86</v>
      </c>
      <c r="CW13" s="7">
        <v>0</v>
      </c>
    </row>
    <row r="14" spans="1:101" s="29" customFormat="1" x14ac:dyDescent="0.25">
      <c r="A14" s="50" t="s">
        <v>48</v>
      </c>
      <c r="B14" s="51" t="s">
        <v>49</v>
      </c>
      <c r="C14" s="51" t="s">
        <v>50</v>
      </c>
      <c r="D14" s="51">
        <v>575058.5</v>
      </c>
      <c r="E14" s="51">
        <v>4116104.52</v>
      </c>
      <c r="F14" s="52">
        <v>12</v>
      </c>
      <c r="G14" s="1">
        <v>14.7</v>
      </c>
      <c r="H14" s="7">
        <v>31.9</v>
      </c>
      <c r="I14" s="2">
        <v>8.1999999999999993</v>
      </c>
      <c r="J14" s="1">
        <v>-57.2</v>
      </c>
      <c r="K14" s="1">
        <v>0.13</v>
      </c>
      <c r="L14" s="1">
        <v>0.16</v>
      </c>
      <c r="M14" s="8">
        <v>-0.21</v>
      </c>
      <c r="N14" s="1" t="s">
        <v>83</v>
      </c>
      <c r="O14" s="1" t="s">
        <v>61</v>
      </c>
      <c r="P14" s="2">
        <v>9.7159999999999993</v>
      </c>
      <c r="Q14" s="2">
        <v>3.069</v>
      </c>
      <c r="R14" s="2">
        <v>2</v>
      </c>
      <c r="S14" s="2">
        <v>98</v>
      </c>
      <c r="T14" s="2">
        <v>4.7629999999999999</v>
      </c>
      <c r="U14" s="2">
        <v>14.29</v>
      </c>
      <c r="V14" s="2">
        <v>29.72</v>
      </c>
      <c r="W14" s="2">
        <v>0</v>
      </c>
      <c r="X14" s="2">
        <v>0</v>
      </c>
      <c r="Y14" s="2">
        <v>0</v>
      </c>
      <c r="Z14" s="2">
        <v>2</v>
      </c>
      <c r="AA14" s="2">
        <v>14.8</v>
      </c>
      <c r="AB14" s="2">
        <v>20.100000000000001</v>
      </c>
      <c r="AC14" s="2">
        <v>19</v>
      </c>
      <c r="AD14" s="1">
        <v>20.100000000000001</v>
      </c>
      <c r="AE14" s="1">
        <v>16.3</v>
      </c>
      <c r="AF14" s="1">
        <v>7.6</v>
      </c>
      <c r="AG14" s="1">
        <v>19</v>
      </c>
      <c r="AH14" s="1">
        <v>3.77</v>
      </c>
      <c r="AI14" s="1">
        <v>1.05</v>
      </c>
      <c r="AJ14" s="1">
        <f t="shared" si="0"/>
        <v>3.5904761904761902</v>
      </c>
      <c r="AK14" s="54">
        <v>122.803</v>
      </c>
      <c r="AL14" s="55" t="s">
        <v>166</v>
      </c>
      <c r="AM14" s="42">
        <v>-2.359</v>
      </c>
      <c r="AN14" s="42">
        <v>1.7999999999999999E-2</v>
      </c>
      <c r="AO14" s="2">
        <v>10.196078431372548</v>
      </c>
      <c r="AP14" s="2">
        <v>0</v>
      </c>
      <c r="AQ14" s="2">
        <v>12.549019607843137</v>
      </c>
      <c r="AR14" s="2">
        <v>0.31372549019607848</v>
      </c>
      <c r="AS14" s="2">
        <v>1.2941176470588236</v>
      </c>
      <c r="AT14" s="2">
        <v>15.098039215686274</v>
      </c>
      <c r="AU14" s="2">
        <v>0</v>
      </c>
      <c r="AV14" s="2">
        <v>0</v>
      </c>
      <c r="AW14" s="2">
        <v>0</v>
      </c>
      <c r="AX14" s="2">
        <v>0.15686274509803924</v>
      </c>
      <c r="AY14" s="2">
        <v>60.392156862745097</v>
      </c>
      <c r="AZ14" s="2">
        <v>0</v>
      </c>
      <c r="BA14" s="2">
        <v>0.19607843137254902</v>
      </c>
      <c r="BB14" s="2">
        <v>0</v>
      </c>
      <c r="BC14" s="2">
        <v>9.9184483138637862</v>
      </c>
      <c r="BD14" s="2">
        <v>82.058629050033062</v>
      </c>
      <c r="BE14" s="2">
        <v>8.02292263610315</v>
      </c>
      <c r="BF14" s="48">
        <v>0.15314923128342245</v>
      </c>
      <c r="BG14" s="48">
        <v>8.5652134505574185E-2</v>
      </c>
      <c r="BH14" s="48">
        <v>1.201974496092143</v>
      </c>
      <c r="BI14" s="48">
        <v>6.6832002893383979E-2</v>
      </c>
      <c r="BJ14" s="48">
        <v>7.8459224598930483E-2</v>
      </c>
      <c r="BK14" s="48">
        <v>1.7286322849632916E-2</v>
      </c>
      <c r="BL14" s="48">
        <v>107.15307486631016</v>
      </c>
      <c r="BM14" s="48">
        <v>1.1291054934370444</v>
      </c>
      <c r="BN14" s="48">
        <v>109.8187017690769</v>
      </c>
      <c r="BO14" s="48">
        <v>695.18716577540101</v>
      </c>
      <c r="BP14" s="48">
        <f>BN14/BO14</f>
        <v>0.15796997869859525</v>
      </c>
      <c r="BQ14" s="7">
        <v>37.65281173594132</v>
      </c>
      <c r="BR14" s="7">
        <v>23.960880195599021</v>
      </c>
      <c r="BS14" s="7">
        <v>1.2224938875305624</v>
      </c>
      <c r="BT14" s="7">
        <v>4.4009779951100247</v>
      </c>
      <c r="BU14" s="7">
        <v>1.7114914425427872</v>
      </c>
      <c r="BV14" s="7">
        <v>0.97799511002444983</v>
      </c>
      <c r="BW14" s="7">
        <v>1.7114914425427872</v>
      </c>
      <c r="BX14" s="7">
        <v>2.2004889975550124</v>
      </c>
      <c r="BY14" s="7">
        <v>3.1784841075794623</v>
      </c>
      <c r="BZ14" s="7">
        <v>2.4449877750611249</v>
      </c>
      <c r="CA14" s="7">
        <v>0.97799511002444983</v>
      </c>
      <c r="CB14" s="7">
        <v>2.2004889975550124</v>
      </c>
      <c r="CC14" s="7">
        <v>0</v>
      </c>
      <c r="CD14" s="7">
        <v>0.24449877750611246</v>
      </c>
      <c r="CE14" s="7">
        <v>0</v>
      </c>
      <c r="CF14" s="7">
        <v>0.73349633251833746</v>
      </c>
      <c r="CG14" s="7">
        <v>0.24449877750611246</v>
      </c>
      <c r="CH14" s="7">
        <v>0.73349633251833746</v>
      </c>
      <c r="CI14" s="2">
        <v>14.91442542787286</v>
      </c>
      <c r="CJ14" s="2">
        <v>32.762836185819069</v>
      </c>
      <c r="CK14" s="2">
        <v>5.3789731051344738</v>
      </c>
      <c r="CL14" s="2">
        <v>0.48899755501222492</v>
      </c>
      <c r="CM14" s="2">
        <v>3.6674816625916868</v>
      </c>
      <c r="CN14" s="1">
        <v>36</v>
      </c>
      <c r="CO14" s="2">
        <v>0.63165864067641597</v>
      </c>
      <c r="CP14" s="2">
        <v>2.2635607015033798</v>
      </c>
      <c r="CQ14" s="53">
        <v>7132.216014897579</v>
      </c>
      <c r="CR14" s="13" t="s">
        <v>85</v>
      </c>
      <c r="CS14" s="13">
        <v>9</v>
      </c>
      <c r="CT14" s="13">
        <v>20</v>
      </c>
      <c r="CU14" s="13">
        <v>1000</v>
      </c>
      <c r="CV14" s="13" t="s">
        <v>86</v>
      </c>
      <c r="CW14" s="7">
        <v>0</v>
      </c>
    </row>
    <row r="15" spans="1:101" s="23" customFormat="1" x14ac:dyDescent="0.2">
      <c r="A15" s="67" t="s">
        <v>51</v>
      </c>
      <c r="B15" s="68"/>
      <c r="C15" s="68"/>
      <c r="D15" s="68"/>
      <c r="E15" s="69"/>
      <c r="F15" s="21">
        <f>MAX(F5:F14)</f>
        <v>12</v>
      </c>
      <c r="G15" s="21">
        <f t="shared" ref="G15:BE15" si="2">MAX(G5:G14)</f>
        <v>15.8</v>
      </c>
      <c r="H15" s="21">
        <f t="shared" ref="H15" si="3">MAX(H5:H14)</f>
        <v>33.299999999999997</v>
      </c>
      <c r="I15" s="21">
        <f t="shared" si="2"/>
        <v>8.1999999999999993</v>
      </c>
      <c r="J15" s="21">
        <f t="shared" si="2"/>
        <v>-30</v>
      </c>
      <c r="K15" s="17">
        <f t="shared" si="2"/>
        <v>0.18</v>
      </c>
      <c r="L15" s="17">
        <f t="shared" si="2"/>
        <v>0.55000000000000004</v>
      </c>
      <c r="M15" s="17">
        <f t="shared" si="2"/>
        <v>-0.13</v>
      </c>
      <c r="N15" s="21"/>
      <c r="O15" s="21"/>
      <c r="P15" s="21">
        <f t="shared" si="2"/>
        <v>23.32</v>
      </c>
      <c r="Q15" s="21">
        <f t="shared" si="2"/>
        <v>8.5519999999999996</v>
      </c>
      <c r="R15" s="21">
        <f t="shared" si="2"/>
        <v>24</v>
      </c>
      <c r="S15" s="21">
        <f t="shared" si="2"/>
        <v>100</v>
      </c>
      <c r="T15" s="21">
        <f t="shared" si="2"/>
        <v>29.72</v>
      </c>
      <c r="U15" s="21">
        <f t="shared" si="2"/>
        <v>16.14</v>
      </c>
      <c r="V15" s="21">
        <f t="shared" si="2"/>
        <v>556.20000000000005</v>
      </c>
      <c r="W15" s="21">
        <f t="shared" si="2"/>
        <v>12.4</v>
      </c>
      <c r="X15" s="21">
        <f t="shared" si="2"/>
        <v>11.3</v>
      </c>
      <c r="Y15" s="21">
        <f t="shared" si="2"/>
        <v>4.3</v>
      </c>
      <c r="Z15" s="21">
        <f t="shared" si="2"/>
        <v>5.7</v>
      </c>
      <c r="AA15" s="21">
        <f t="shared" si="2"/>
        <v>16.399999999999999</v>
      </c>
      <c r="AB15" s="21">
        <f t="shared" si="2"/>
        <v>21.2</v>
      </c>
      <c r="AC15" s="21">
        <f t="shared" si="2"/>
        <v>25.9</v>
      </c>
      <c r="AD15" s="21">
        <f t="shared" si="2"/>
        <v>27.4</v>
      </c>
      <c r="AE15" s="21">
        <f t="shared" si="2"/>
        <v>22.2</v>
      </c>
      <c r="AF15" s="21">
        <f t="shared" si="2"/>
        <v>9.8000000000000007</v>
      </c>
      <c r="AG15" s="21">
        <f t="shared" si="2"/>
        <v>28</v>
      </c>
      <c r="AH15" s="21">
        <f t="shared" si="2"/>
        <v>5.93</v>
      </c>
      <c r="AI15" s="21">
        <f t="shared" si="2"/>
        <v>2.25</v>
      </c>
      <c r="AJ15" s="21">
        <f t="shared" ref="AJ15" si="4">MAX(AJ5:AJ14)</f>
        <v>6.8947368421052637</v>
      </c>
      <c r="AK15" s="43">
        <f t="shared" ref="AK15:AN15" si="5">MAX(AK5:AK14)</f>
        <v>698.96299999999997</v>
      </c>
      <c r="AL15" s="43"/>
      <c r="AM15" s="43">
        <f t="shared" si="5"/>
        <v>-1.1739999999999999</v>
      </c>
      <c r="AN15" s="44">
        <f t="shared" si="5"/>
        <v>0.05</v>
      </c>
      <c r="AO15" s="21">
        <f t="shared" si="2"/>
        <v>10.196078431372548</v>
      </c>
      <c r="AP15" s="21">
        <f t="shared" si="2"/>
        <v>4.5558700633508566</v>
      </c>
      <c r="AQ15" s="21">
        <f t="shared" si="2"/>
        <v>40.267878909555023</v>
      </c>
      <c r="AR15" s="21">
        <f t="shared" si="2"/>
        <v>1.6286191536748329</v>
      </c>
      <c r="AS15" s="21">
        <f t="shared" si="2"/>
        <v>5.033484863694377</v>
      </c>
      <c r="AT15" s="21">
        <f t="shared" si="2"/>
        <v>61.949399630059268</v>
      </c>
      <c r="AU15" s="21">
        <f t="shared" si="2"/>
        <v>0.18810546446374268</v>
      </c>
      <c r="AV15" s="21">
        <f t="shared" si="2"/>
        <v>1.0793308148947651</v>
      </c>
      <c r="AW15" s="21">
        <f t="shared" si="2"/>
        <v>4.0086250237411596</v>
      </c>
      <c r="AX15" s="21">
        <f t="shared" si="2"/>
        <v>14.577259475218657</v>
      </c>
      <c r="AY15" s="21">
        <f t="shared" si="2"/>
        <v>60.392156862745097</v>
      </c>
      <c r="AZ15" s="21">
        <f t="shared" si="2"/>
        <v>2.1074198741402017</v>
      </c>
      <c r="BA15" s="21">
        <f t="shared" si="2"/>
        <v>3.4245572954778281</v>
      </c>
      <c r="BB15" s="21">
        <f t="shared" si="2"/>
        <v>2.0397591141617557</v>
      </c>
      <c r="BC15" s="21">
        <f t="shared" si="2"/>
        <v>35.398230088495573</v>
      </c>
      <c r="BD15" s="21">
        <f t="shared" si="2"/>
        <v>86.98517298187808</v>
      </c>
      <c r="BE15" s="19">
        <f t="shared" si="2"/>
        <v>21.168501270110074</v>
      </c>
      <c r="BF15" s="17">
        <f t="shared" ref="BF15:BO15" si="6">MAX(BF5:BF14)</f>
        <v>0.24165618699682026</v>
      </c>
      <c r="BG15" s="17">
        <f t="shared" si="6"/>
        <v>0.11725150485219803</v>
      </c>
      <c r="BH15" s="17">
        <f t="shared" si="6"/>
        <v>1.4477274203369193</v>
      </c>
      <c r="BI15" s="17">
        <f t="shared" si="6"/>
        <v>0.11390869798902954</v>
      </c>
      <c r="BJ15" s="17">
        <f t="shared" si="6"/>
        <v>0.10201083305848727</v>
      </c>
      <c r="BK15" s="22">
        <f t="shared" si="6"/>
        <v>3.0834935825768087E-2</v>
      </c>
      <c r="BL15" s="21">
        <f t="shared" ref="BL15:BM15" si="7">MAX(BL5:BL14)</f>
        <v>167.5706892668677</v>
      </c>
      <c r="BM15" s="21">
        <f t="shared" si="7"/>
        <v>2.2156217398256977</v>
      </c>
      <c r="BN15" s="21">
        <f t="shared" si="6"/>
        <v>171.72579188776359</v>
      </c>
      <c r="BO15" s="18">
        <f t="shared" si="6"/>
        <v>695.18716577540101</v>
      </c>
      <c r="BP15" s="18">
        <f t="shared" ref="BP15" si="8">MAX(BP5:BP14)</f>
        <v>3.5631297178826093</v>
      </c>
      <c r="BQ15" s="21">
        <f t="shared" ref="BQ15:CQ15" si="9">MAX(BQ5:BQ14)</f>
        <v>90.734824281150154</v>
      </c>
      <c r="BR15" s="21">
        <f t="shared" si="9"/>
        <v>32.857142857142854</v>
      </c>
      <c r="BS15" s="21">
        <f t="shared" si="9"/>
        <v>16.739130434782609</v>
      </c>
      <c r="BT15" s="21">
        <f t="shared" si="9"/>
        <v>14.782608695652174</v>
      </c>
      <c r="BU15" s="21">
        <f t="shared" si="9"/>
        <v>4.7281323877068555</v>
      </c>
      <c r="BV15" s="21">
        <f t="shared" si="9"/>
        <v>4.3478260869565215</v>
      </c>
      <c r="BW15" s="21">
        <f t="shared" si="9"/>
        <v>4.3478260869565215</v>
      </c>
      <c r="BX15" s="21">
        <f t="shared" si="9"/>
        <v>4.2316258351893099</v>
      </c>
      <c r="BY15" s="21">
        <f t="shared" si="9"/>
        <v>3.8929440389294405</v>
      </c>
      <c r="BZ15" s="21">
        <f t="shared" si="9"/>
        <v>3.5623409669211195</v>
      </c>
      <c r="CA15" s="21">
        <f t="shared" si="9"/>
        <v>3.3078880407124682</v>
      </c>
      <c r="CB15" s="21">
        <f t="shared" si="9"/>
        <v>3.1914893617021276</v>
      </c>
      <c r="CC15" s="21">
        <f t="shared" si="9"/>
        <v>3.053435114503817</v>
      </c>
      <c r="CD15" s="21">
        <f t="shared" si="9"/>
        <v>2.8260869565217392</v>
      </c>
      <c r="CE15" s="21">
        <f t="shared" si="9"/>
        <v>2.8260869565217392</v>
      </c>
      <c r="CF15" s="21">
        <f t="shared" si="9"/>
        <v>2.6726057906458798</v>
      </c>
      <c r="CG15" s="21">
        <f t="shared" si="9"/>
        <v>2.5714285714285716</v>
      </c>
      <c r="CH15" s="21">
        <f t="shared" si="9"/>
        <v>2.0356234096692112</v>
      </c>
      <c r="CI15" s="21">
        <f t="shared" si="9"/>
        <v>15.815085158150852</v>
      </c>
      <c r="CJ15" s="21">
        <f t="shared" si="9"/>
        <v>44.857142857142847</v>
      </c>
      <c r="CK15" s="21">
        <f t="shared" si="9"/>
        <v>7.1739130434782608</v>
      </c>
      <c r="CL15" s="21">
        <f t="shared" si="9"/>
        <v>1.7391304347826086</v>
      </c>
      <c r="CM15" s="21">
        <f t="shared" si="9"/>
        <v>5.4373522458628836</v>
      </c>
      <c r="CN15" s="21">
        <f t="shared" si="9"/>
        <v>46</v>
      </c>
      <c r="CO15" s="21">
        <f t="shared" si="9"/>
        <v>0.74488444768998996</v>
      </c>
      <c r="CP15" s="21">
        <f t="shared" si="9"/>
        <v>2.8518954320268102</v>
      </c>
      <c r="CQ15" s="18">
        <f t="shared" si="9"/>
        <v>14861.660079051384</v>
      </c>
      <c r="CR15" s="18"/>
      <c r="CS15" s="18">
        <f t="shared" ref="CS15:CU15" si="10">MAX(CS5:CS14)</f>
        <v>40</v>
      </c>
      <c r="CT15" s="18">
        <f t="shared" si="10"/>
        <v>1100</v>
      </c>
      <c r="CU15" s="18">
        <f t="shared" si="10"/>
        <v>9200</v>
      </c>
      <c r="CV15" s="18"/>
      <c r="CW15" s="18"/>
    </row>
    <row r="16" spans="1:101" s="23" customFormat="1" x14ac:dyDescent="0.2">
      <c r="A16" s="67" t="s">
        <v>53</v>
      </c>
      <c r="B16" s="68"/>
      <c r="C16" s="68"/>
      <c r="D16" s="68"/>
      <c r="E16" s="69"/>
      <c r="F16" s="21">
        <f>MIN(F5:F14)</f>
        <v>8</v>
      </c>
      <c r="G16" s="21">
        <f t="shared" ref="G16:BE16" si="11">MIN(G5:G14)</f>
        <v>14.7</v>
      </c>
      <c r="H16" s="21">
        <f t="shared" ref="H16" si="12">MIN(H5:H14)</f>
        <v>28</v>
      </c>
      <c r="I16" s="21">
        <f t="shared" si="11"/>
        <v>7.7</v>
      </c>
      <c r="J16" s="21">
        <f t="shared" si="11"/>
        <v>-57.2</v>
      </c>
      <c r="K16" s="17">
        <f t="shared" si="11"/>
        <v>0.09</v>
      </c>
      <c r="L16" s="17">
        <f t="shared" si="11"/>
        <v>0.16</v>
      </c>
      <c r="M16" s="17">
        <f t="shared" si="11"/>
        <v>-0.28999999999999998</v>
      </c>
      <c r="N16" s="21"/>
      <c r="O16" s="21"/>
      <c r="P16" s="21">
        <f t="shared" si="11"/>
        <v>6.6210000000000004</v>
      </c>
      <c r="Q16" s="21">
        <f t="shared" si="11"/>
        <v>2.282</v>
      </c>
      <c r="R16" s="21">
        <f t="shared" si="11"/>
        <v>0</v>
      </c>
      <c r="S16" s="21">
        <f t="shared" si="11"/>
        <v>76</v>
      </c>
      <c r="T16" s="21">
        <f t="shared" si="11"/>
        <v>4.7629999999999999</v>
      </c>
      <c r="U16" s="21">
        <f t="shared" si="11"/>
        <v>2.6640000000000001</v>
      </c>
      <c r="V16" s="21">
        <f t="shared" si="11"/>
        <v>2.29</v>
      </c>
      <c r="W16" s="21">
        <f t="shared" si="11"/>
        <v>0</v>
      </c>
      <c r="X16" s="21">
        <f t="shared" si="11"/>
        <v>0</v>
      </c>
      <c r="Y16" s="21">
        <f t="shared" si="11"/>
        <v>0</v>
      </c>
      <c r="Z16" s="21">
        <f t="shared" si="11"/>
        <v>0</v>
      </c>
      <c r="AA16" s="21">
        <f t="shared" si="11"/>
        <v>0</v>
      </c>
      <c r="AB16" s="21">
        <f t="shared" si="11"/>
        <v>12.1</v>
      </c>
      <c r="AC16" s="21">
        <f t="shared" si="11"/>
        <v>14.7</v>
      </c>
      <c r="AD16" s="21">
        <f t="shared" si="11"/>
        <v>14.4</v>
      </c>
      <c r="AE16" s="21">
        <f t="shared" si="11"/>
        <v>11.7</v>
      </c>
      <c r="AF16" s="21">
        <f t="shared" si="11"/>
        <v>3.3</v>
      </c>
      <c r="AG16" s="21">
        <f t="shared" si="11"/>
        <v>12</v>
      </c>
      <c r="AH16" s="21">
        <f t="shared" si="11"/>
        <v>2.54</v>
      </c>
      <c r="AI16" s="21">
        <f t="shared" si="11"/>
        <v>0.56999999999999995</v>
      </c>
      <c r="AJ16" s="21">
        <f t="shared" ref="AJ16" si="13">MIN(AJ5:AJ14)</f>
        <v>1.4622222222222223</v>
      </c>
      <c r="AK16" s="43">
        <f t="shared" ref="AK16:AN16" si="14">MIN(AK5:AK14)</f>
        <v>69.25</v>
      </c>
      <c r="AL16" s="43"/>
      <c r="AM16" s="43">
        <f t="shared" si="14"/>
        <v>-2.5169999999999999</v>
      </c>
      <c r="AN16" s="44">
        <f t="shared" si="14"/>
        <v>0.01</v>
      </c>
      <c r="AO16" s="21">
        <f t="shared" si="11"/>
        <v>0</v>
      </c>
      <c r="AP16" s="21">
        <f t="shared" si="11"/>
        <v>0</v>
      </c>
      <c r="AQ16" s="21">
        <f t="shared" si="11"/>
        <v>12.549019607843137</v>
      </c>
      <c r="AR16" s="21">
        <f t="shared" si="11"/>
        <v>0.24453710380286553</v>
      </c>
      <c r="AS16" s="21">
        <f t="shared" si="11"/>
        <v>1.2941176470588236</v>
      </c>
      <c r="AT16" s="21">
        <f t="shared" si="11"/>
        <v>15.098039215686274</v>
      </c>
      <c r="AU16" s="21">
        <f t="shared" si="11"/>
        <v>0</v>
      </c>
      <c r="AV16" s="21">
        <f t="shared" si="11"/>
        <v>0</v>
      </c>
      <c r="AW16" s="21">
        <f t="shared" si="11"/>
        <v>0</v>
      </c>
      <c r="AX16" s="21">
        <f t="shared" si="11"/>
        <v>0.15686274509803924</v>
      </c>
      <c r="AY16" s="21">
        <f t="shared" si="11"/>
        <v>9.4146784964103229</v>
      </c>
      <c r="AZ16" s="21">
        <f t="shared" si="11"/>
        <v>0</v>
      </c>
      <c r="BA16" s="21">
        <f t="shared" si="11"/>
        <v>0.19607843137254902</v>
      </c>
      <c r="BB16" s="21">
        <f t="shared" si="11"/>
        <v>0</v>
      </c>
      <c r="BC16" s="21">
        <f t="shared" si="11"/>
        <v>1.5241320914479255</v>
      </c>
      <c r="BD16" s="21">
        <f t="shared" si="11"/>
        <v>62.164087288739232</v>
      </c>
      <c r="BE16" s="19">
        <f t="shared" si="11"/>
        <v>0</v>
      </c>
      <c r="BF16" s="17">
        <f t="shared" ref="BF16:BO16" si="15">MIN(BF5:BF14)</f>
        <v>8.6999855020369027E-2</v>
      </c>
      <c r="BG16" s="17">
        <f t="shared" si="15"/>
        <v>4.836668051495472E-2</v>
      </c>
      <c r="BH16" s="17">
        <f t="shared" si="15"/>
        <v>0.66661229984968307</v>
      </c>
      <c r="BI16" s="17">
        <f t="shared" si="15"/>
        <v>3.6838417836772164E-2</v>
      </c>
      <c r="BJ16" s="17">
        <f t="shared" si="15"/>
        <v>5.5144799234330494E-2</v>
      </c>
      <c r="BK16" s="22">
        <f t="shared" si="15"/>
        <v>2.1150470490057839E-3</v>
      </c>
      <c r="BL16" s="21">
        <f t="shared" ref="BL16:BM16" si="16">MIN(BL5:BL14)</f>
        <v>77.95040331553183</v>
      </c>
      <c r="BM16" s="21">
        <f t="shared" si="16"/>
        <v>0.9263324841588001</v>
      </c>
      <c r="BN16" s="21">
        <f t="shared" si="15"/>
        <v>80.052491191092585</v>
      </c>
      <c r="BO16" s="21">
        <f t="shared" si="15"/>
        <v>9.9999999999999995E-7</v>
      </c>
      <c r="BP16" s="21">
        <f t="shared" ref="BP16" si="17">MIN(BP5:BP14)</f>
        <v>0.15687516597001128</v>
      </c>
      <c r="BQ16" s="21">
        <f t="shared" ref="BQ16:CQ16" si="18">MIN(BQ5:BQ14)</f>
        <v>19.782608695652176</v>
      </c>
      <c r="BR16" s="21">
        <f t="shared" si="18"/>
        <v>0</v>
      </c>
      <c r="BS16" s="21">
        <f t="shared" si="18"/>
        <v>0</v>
      </c>
      <c r="BT16" s="21">
        <f t="shared" si="18"/>
        <v>0</v>
      </c>
      <c r="BU16" s="21">
        <f t="shared" si="18"/>
        <v>0.21739130434782608</v>
      </c>
      <c r="BV16" s="21">
        <f t="shared" si="18"/>
        <v>0</v>
      </c>
      <c r="BW16" s="21">
        <f t="shared" si="18"/>
        <v>0.48661800486618007</v>
      </c>
      <c r="BX16" s="21">
        <f t="shared" si="18"/>
        <v>0</v>
      </c>
      <c r="BY16" s="21">
        <f t="shared" si="18"/>
        <v>0.21739130434782608</v>
      </c>
      <c r="BZ16" s="21">
        <f t="shared" si="18"/>
        <v>0</v>
      </c>
      <c r="CA16" s="21">
        <f t="shared" si="18"/>
        <v>0</v>
      </c>
      <c r="CB16" s="21">
        <f t="shared" si="18"/>
        <v>0.22271714922048999</v>
      </c>
      <c r="CC16" s="21">
        <f t="shared" si="18"/>
        <v>0</v>
      </c>
      <c r="CD16" s="21">
        <f t="shared" si="18"/>
        <v>0</v>
      </c>
      <c r="CE16" s="21">
        <f t="shared" si="18"/>
        <v>0</v>
      </c>
      <c r="CF16" s="21">
        <f t="shared" si="18"/>
        <v>0</v>
      </c>
      <c r="CG16" s="21">
        <f t="shared" si="18"/>
        <v>0</v>
      </c>
      <c r="CH16" s="21">
        <f t="shared" si="18"/>
        <v>0</v>
      </c>
      <c r="CI16" s="21">
        <f t="shared" si="18"/>
        <v>3.5143769968051122</v>
      </c>
      <c r="CJ16" s="21">
        <f t="shared" si="18"/>
        <v>0.31948881789137379</v>
      </c>
      <c r="CK16" s="21">
        <f t="shared" si="18"/>
        <v>0.31948881789137379</v>
      </c>
      <c r="CL16" s="21">
        <f t="shared" si="18"/>
        <v>0</v>
      </c>
      <c r="CM16" s="21">
        <f t="shared" si="18"/>
        <v>1.272264631043257</v>
      </c>
      <c r="CN16" s="21">
        <f t="shared" si="18"/>
        <v>17</v>
      </c>
      <c r="CO16" s="21">
        <f t="shared" si="18"/>
        <v>0.190114705909568</v>
      </c>
      <c r="CP16" s="21">
        <f t="shared" si="18"/>
        <v>0.53863552168430995</v>
      </c>
      <c r="CQ16" s="18">
        <f t="shared" si="18"/>
        <v>556.94098088113049</v>
      </c>
      <c r="CR16" s="21"/>
      <c r="CS16" s="21">
        <f t="shared" ref="CS16:CU16" si="19">MIN(CS5:CS14)</f>
        <v>4</v>
      </c>
      <c r="CT16" s="21">
        <f t="shared" si="19"/>
        <v>3</v>
      </c>
      <c r="CU16" s="18">
        <f t="shared" si="19"/>
        <v>800</v>
      </c>
      <c r="CV16" s="21"/>
      <c r="CW16" s="21"/>
    </row>
    <row r="17" spans="1:101" x14ac:dyDescent="0.25">
      <c r="A17" s="67" t="s">
        <v>171</v>
      </c>
      <c r="B17" s="68"/>
      <c r="C17" s="68"/>
      <c r="D17" s="68"/>
      <c r="E17" s="69"/>
      <c r="F17" s="21">
        <f>AVERAGE(F5:F14)</f>
        <v>9.129999999999999</v>
      </c>
      <c r="G17" s="21">
        <f t="shared" ref="G17:BO17" si="20">AVERAGE(G5:G14)</f>
        <v>15.229999999999999</v>
      </c>
      <c r="H17" s="21">
        <f t="shared" si="20"/>
        <v>30.77</v>
      </c>
      <c r="I17" s="21">
        <f t="shared" si="20"/>
        <v>7.9700000000000006</v>
      </c>
      <c r="J17" s="21">
        <f t="shared" si="20"/>
        <v>-43.79</v>
      </c>
      <c r="K17" s="17">
        <f t="shared" si="20"/>
        <v>0.14199999999999999</v>
      </c>
      <c r="L17" s="17">
        <f t="shared" si="20"/>
        <v>0.29500000000000004</v>
      </c>
      <c r="M17" s="17">
        <f t="shared" si="20"/>
        <v>-0.21199999999999997</v>
      </c>
      <c r="N17" s="21"/>
      <c r="O17" s="21"/>
      <c r="P17" s="21">
        <f t="shared" si="20"/>
        <v>11.708399999999999</v>
      </c>
      <c r="Q17" s="21">
        <f t="shared" si="20"/>
        <v>3.9922000000000004</v>
      </c>
      <c r="R17" s="21">
        <f t="shared" si="20"/>
        <v>7.080000000000001</v>
      </c>
      <c r="S17" s="21">
        <f t="shared" si="20"/>
        <v>92.92</v>
      </c>
      <c r="T17" s="21">
        <f t="shared" si="20"/>
        <v>7.5759999999999987</v>
      </c>
      <c r="U17" s="21">
        <f t="shared" si="20"/>
        <v>12.380699999999999</v>
      </c>
      <c r="V17" s="21">
        <f t="shared" si="20"/>
        <v>210.72600000000003</v>
      </c>
      <c r="W17" s="21">
        <f t="shared" si="20"/>
        <v>2.1900000000000004</v>
      </c>
      <c r="X17" s="21">
        <f t="shared" si="20"/>
        <v>2.3600000000000003</v>
      </c>
      <c r="Y17" s="21">
        <f t="shared" si="20"/>
        <v>1.03</v>
      </c>
      <c r="Z17" s="21">
        <f t="shared" si="20"/>
        <v>1.4899999999999998</v>
      </c>
      <c r="AA17" s="21">
        <f t="shared" si="20"/>
        <v>8.1300000000000008</v>
      </c>
      <c r="AB17" s="21">
        <f t="shared" si="20"/>
        <v>17.990000000000002</v>
      </c>
      <c r="AC17" s="21">
        <f t="shared" si="20"/>
        <v>20.049999999999997</v>
      </c>
      <c r="AD17" s="21">
        <f t="shared" si="20"/>
        <v>21.689999999999998</v>
      </c>
      <c r="AE17" s="21">
        <f t="shared" si="20"/>
        <v>17.41</v>
      </c>
      <c r="AF17" s="21">
        <f t="shared" si="20"/>
        <v>7.6099999999999994</v>
      </c>
      <c r="AG17" s="21">
        <f t="shared" si="20"/>
        <v>19.600000000000001</v>
      </c>
      <c r="AH17" s="21">
        <f t="shared" si="20"/>
        <v>4.1810000000000009</v>
      </c>
      <c r="AI17" s="21">
        <f t="shared" si="20"/>
        <v>1.0830000000000002</v>
      </c>
      <c r="AJ17" s="21">
        <f t="shared" ref="AJ17" si="21">AVERAGE(AJ5:AJ14)</f>
        <v>4.3114680482297008</v>
      </c>
      <c r="AK17" s="43">
        <f t="shared" ref="AK17:AN17" si="22">AVERAGE(AK5:AK14)</f>
        <v>204.0565</v>
      </c>
      <c r="AL17" s="43"/>
      <c r="AM17" s="43">
        <f t="shared" si="22"/>
        <v>-1.9683999999999997</v>
      </c>
      <c r="AN17" s="44">
        <f t="shared" si="22"/>
        <v>2.7100000000000003E-2</v>
      </c>
      <c r="AO17" s="21">
        <f t="shared" si="20"/>
        <v>2.7047423329306977</v>
      </c>
      <c r="AP17" s="21">
        <f t="shared" si="20"/>
        <v>1.5860341393535891</v>
      </c>
      <c r="AQ17" s="21">
        <f t="shared" si="20"/>
        <v>26.428646200812342</v>
      </c>
      <c r="AR17" s="21">
        <f t="shared" si="20"/>
        <v>0.69382306056217391</v>
      </c>
      <c r="AS17" s="21">
        <f t="shared" si="20"/>
        <v>2.4498124285614007</v>
      </c>
      <c r="AT17" s="21">
        <f t="shared" si="20"/>
        <v>42.359853177765714</v>
      </c>
      <c r="AU17" s="21">
        <f t="shared" si="20"/>
        <v>3.228945195924663E-2</v>
      </c>
      <c r="AV17" s="21">
        <f t="shared" si="20"/>
        <v>0.35745131869944491</v>
      </c>
      <c r="AW17" s="21">
        <f t="shared" si="20"/>
        <v>0.76584587747342636</v>
      </c>
      <c r="AX17" s="21">
        <f t="shared" si="20"/>
        <v>2.6350060909952413</v>
      </c>
      <c r="AY17" s="21">
        <f t="shared" si="20"/>
        <v>18.077843623622165</v>
      </c>
      <c r="AZ17" s="21">
        <f t="shared" si="20"/>
        <v>0.84176270357104621</v>
      </c>
      <c r="BA17" s="21">
        <f t="shared" si="20"/>
        <v>1.6104888917990405</v>
      </c>
      <c r="BB17" s="21">
        <f t="shared" si="20"/>
        <v>0.40501583030403543</v>
      </c>
      <c r="BC17" s="21">
        <f t="shared" si="20"/>
        <v>20.959249080699188</v>
      </c>
      <c r="BD17" s="21">
        <f t="shared" si="20"/>
        <v>74.225309538230619</v>
      </c>
      <c r="BE17" s="19">
        <f t="shared" si="20"/>
        <v>4.4104255507661776</v>
      </c>
      <c r="BF17" s="17">
        <f t="shared" si="20"/>
        <v>0.15171557294671928</v>
      </c>
      <c r="BG17" s="17">
        <f t="shared" si="20"/>
        <v>6.9189046927596143E-2</v>
      </c>
      <c r="BH17" s="17">
        <f t="shared" si="20"/>
        <v>0.94170159727927061</v>
      </c>
      <c r="BI17" s="17">
        <f t="shared" si="20"/>
        <v>6.6438525197127327E-2</v>
      </c>
      <c r="BJ17" s="17">
        <f t="shared" si="20"/>
        <v>7.1861401669764513E-2</v>
      </c>
      <c r="BK17" s="22">
        <f t="shared" si="20"/>
        <v>1.1421120751299373E-2</v>
      </c>
      <c r="BL17" s="21">
        <f t="shared" ref="BL17:BM17" si="23">AVERAGE(BL5:BL14)</f>
        <v>106.06388262536025</v>
      </c>
      <c r="BM17" s="21">
        <f t="shared" si="23"/>
        <v>1.273426105262851</v>
      </c>
      <c r="BN17" s="21">
        <f t="shared" si="20"/>
        <v>108.58319747019775</v>
      </c>
      <c r="BO17" s="21">
        <f t="shared" si="20"/>
        <v>245.59488069277381</v>
      </c>
      <c r="BP17" s="21">
        <f t="shared" ref="BP17" si="24">AVERAGE(BP5:BP14)</f>
        <v>0.99079810436525895</v>
      </c>
      <c r="BQ17" s="21">
        <f t="shared" ref="BQ17:CQ17" si="25">AVERAGE(BQ5:BQ14)</f>
        <v>43.877453477902073</v>
      </c>
      <c r="BR17" s="21">
        <f t="shared" si="25"/>
        <v>17.00335490914696</v>
      </c>
      <c r="BS17" s="21">
        <f t="shared" si="25"/>
        <v>4.9941703458343154</v>
      </c>
      <c r="BT17" s="21">
        <f t="shared" si="25"/>
        <v>6.7069310645241274</v>
      </c>
      <c r="BU17" s="21">
        <f t="shared" si="25"/>
        <v>1.6704832168248829</v>
      </c>
      <c r="BV17" s="21">
        <f t="shared" si="25"/>
        <v>1.0708312195126704</v>
      </c>
      <c r="BW17" s="21">
        <f t="shared" si="25"/>
        <v>1.6644736245257608</v>
      </c>
      <c r="BX17" s="21">
        <f t="shared" si="25"/>
        <v>1.7726329109742569</v>
      </c>
      <c r="BY17" s="21">
        <f t="shared" si="25"/>
        <v>1.3896159799449015</v>
      </c>
      <c r="BZ17" s="21">
        <f t="shared" si="25"/>
        <v>2.0817072877105383</v>
      </c>
      <c r="CA17" s="21">
        <f t="shared" si="25"/>
        <v>1.2582710041688494</v>
      </c>
      <c r="CB17" s="21">
        <f t="shared" si="25"/>
        <v>1.2352840056252563</v>
      </c>
      <c r="CC17" s="21">
        <f t="shared" si="25"/>
        <v>0.89713600167673069</v>
      </c>
      <c r="CD17" s="21">
        <f t="shared" si="25"/>
        <v>0.55070113920355179</v>
      </c>
      <c r="CE17" s="21">
        <f t="shared" si="25"/>
        <v>0.36009502557475531</v>
      </c>
      <c r="CF17" s="21">
        <f t="shared" si="25"/>
        <v>1.2618476690325289</v>
      </c>
      <c r="CG17" s="21">
        <f t="shared" si="25"/>
        <v>0.46788323554735128</v>
      </c>
      <c r="CH17" s="21">
        <f t="shared" si="25"/>
        <v>0.85032622410229608</v>
      </c>
      <c r="CI17" s="21">
        <f t="shared" si="25"/>
        <v>10.936877300699571</v>
      </c>
      <c r="CJ17" s="21">
        <f t="shared" si="25"/>
        <v>28.549074335387992</v>
      </c>
      <c r="CK17" s="21">
        <f t="shared" si="25"/>
        <v>3.5140377208778637</v>
      </c>
      <c r="CL17" s="21">
        <f t="shared" si="25"/>
        <v>0.3889027214507878</v>
      </c>
      <c r="CM17" s="21">
        <f t="shared" si="25"/>
        <v>2.6762416447025421</v>
      </c>
      <c r="CN17" s="21">
        <f t="shared" si="25"/>
        <v>34.5</v>
      </c>
      <c r="CO17" s="21">
        <f t="shared" si="25"/>
        <v>0.57984291748227923</v>
      </c>
      <c r="CP17" s="21">
        <f t="shared" si="25"/>
        <v>2.069416456442708</v>
      </c>
      <c r="CQ17" s="21">
        <f t="shared" si="25"/>
        <v>5686.9410480499837</v>
      </c>
      <c r="CR17" s="21"/>
      <c r="CS17" s="21">
        <f t="shared" ref="CS17:CU17" si="26">AVERAGE(CS5:CS14)</f>
        <v>13.555555555555555</v>
      </c>
      <c r="CT17" s="21">
        <f t="shared" si="26"/>
        <v>183.33333333333334</v>
      </c>
      <c r="CU17" s="21">
        <f t="shared" si="26"/>
        <v>2780</v>
      </c>
      <c r="CV17" s="21"/>
      <c r="CW17" s="21"/>
    </row>
    <row r="19" spans="1:101" x14ac:dyDescent="0.25">
      <c r="CR19" s="40"/>
      <c r="CS19" s="40"/>
      <c r="CT19" s="40"/>
    </row>
    <row r="20" spans="1:101" x14ac:dyDescent="0.25">
      <c r="A20" s="28" t="s">
        <v>122</v>
      </c>
      <c r="B20" s="24"/>
      <c r="C20" s="24"/>
      <c r="CR20" s="45"/>
      <c r="CS20" s="40"/>
      <c r="CT20" s="40"/>
    </row>
    <row r="21" spans="1:101" x14ac:dyDescent="0.25">
      <c r="A21" s="27" t="s">
        <v>120</v>
      </c>
      <c r="B21" s="24"/>
      <c r="C21" s="24"/>
      <c r="CR21" s="45"/>
      <c r="CS21" s="40"/>
      <c r="CT21" s="40"/>
    </row>
    <row r="22" spans="1:101" x14ac:dyDescent="0.25">
      <c r="A22" s="27" t="s">
        <v>121</v>
      </c>
      <c r="B22" s="24"/>
      <c r="C22" s="24"/>
      <c r="BQ22" s="3"/>
      <c r="BR22" s="3"/>
      <c r="BS22" s="3"/>
      <c r="BT22" s="3"/>
      <c r="BU22" s="3"/>
      <c r="BV22" s="3"/>
      <c r="BW22" s="3"/>
      <c r="CR22" s="45"/>
      <c r="CS22" s="40"/>
      <c r="CT22" s="12"/>
    </row>
    <row r="23" spans="1:101" x14ac:dyDescent="0.25">
      <c r="A23" s="25" t="s">
        <v>87</v>
      </c>
      <c r="B23" s="24"/>
      <c r="C23" s="24"/>
      <c r="BQ23" s="4"/>
      <c r="BR23" s="4"/>
      <c r="BS23" s="4"/>
      <c r="BT23" s="4"/>
      <c r="BU23" s="4"/>
      <c r="BV23" s="4"/>
      <c r="BW23" s="4"/>
      <c r="CR23" s="45"/>
      <c r="CS23" s="40"/>
      <c r="CT23" s="12"/>
    </row>
    <row r="24" spans="1:101" x14ac:dyDescent="0.25">
      <c r="A24" s="25" t="s">
        <v>88</v>
      </c>
      <c r="B24" s="24"/>
      <c r="C24" s="24"/>
      <c r="BQ24" s="4"/>
      <c r="BR24" s="4"/>
      <c r="BS24" s="4"/>
      <c r="BT24" s="4"/>
      <c r="BU24" s="4"/>
      <c r="BV24" s="4"/>
      <c r="BW24" s="4"/>
      <c r="CR24" s="45"/>
      <c r="CS24" s="40"/>
      <c r="CT24" s="12"/>
    </row>
    <row r="25" spans="1:101" x14ac:dyDescent="0.25">
      <c r="A25" s="25" t="s">
        <v>161</v>
      </c>
      <c r="B25" s="24"/>
      <c r="C25" s="24"/>
      <c r="BQ25" s="4"/>
      <c r="BR25" s="4"/>
      <c r="BS25" s="4"/>
      <c r="BT25" s="4"/>
      <c r="BU25" s="4"/>
      <c r="BV25" s="4"/>
      <c r="BW25" s="4"/>
      <c r="CR25" s="45"/>
      <c r="CS25" s="40"/>
      <c r="CT25" s="12"/>
    </row>
    <row r="26" spans="1:101" x14ac:dyDescent="0.25">
      <c r="A26" s="25" t="s">
        <v>159</v>
      </c>
      <c r="B26" s="24"/>
      <c r="C26" s="24"/>
      <c r="E26" s="35"/>
      <c r="BQ26" s="4"/>
      <c r="BR26" s="4"/>
      <c r="BS26" s="4"/>
      <c r="BT26" s="4"/>
      <c r="BU26" s="4"/>
      <c r="BV26" s="4"/>
      <c r="BW26" s="4"/>
      <c r="CR26" s="40"/>
      <c r="CS26" s="40"/>
      <c r="CT26" s="12"/>
    </row>
    <row r="27" spans="1:101" x14ac:dyDescent="0.25">
      <c r="A27" s="25" t="s">
        <v>89</v>
      </c>
      <c r="B27" s="24"/>
      <c r="C27" s="24"/>
      <c r="BQ27" s="4"/>
      <c r="BR27" s="4"/>
      <c r="BS27" s="4"/>
      <c r="BT27" s="4"/>
      <c r="BU27" s="4"/>
      <c r="BV27" s="4"/>
      <c r="BW27" s="4"/>
      <c r="CR27" s="40"/>
      <c r="CS27" s="40"/>
      <c r="CT27" s="12"/>
    </row>
    <row r="28" spans="1:101" x14ac:dyDescent="0.25">
      <c r="A28" s="25" t="s">
        <v>90</v>
      </c>
      <c r="B28" s="24"/>
      <c r="C28" s="24"/>
      <c r="BQ28" s="4"/>
      <c r="BR28" s="4"/>
      <c r="BS28" s="4"/>
      <c r="BT28" s="4"/>
      <c r="BU28" s="4"/>
      <c r="BV28" s="4"/>
      <c r="BW28" s="4"/>
    </row>
    <row r="29" spans="1:101" x14ac:dyDescent="0.25">
      <c r="A29" s="30" t="s">
        <v>123</v>
      </c>
      <c r="B29" s="24"/>
      <c r="C29" s="24"/>
      <c r="BQ29" s="4"/>
      <c r="BR29" s="4"/>
      <c r="BS29" s="4"/>
      <c r="BT29" s="4"/>
      <c r="BU29" s="4"/>
      <c r="BV29" s="4"/>
      <c r="BW29" s="4"/>
    </row>
    <row r="30" spans="1:101" x14ac:dyDescent="0.25">
      <c r="A30" s="25" t="s">
        <v>124</v>
      </c>
      <c r="B30" s="24"/>
      <c r="C30" s="24"/>
      <c r="BQ30" s="4"/>
      <c r="BR30" s="4"/>
      <c r="BS30" s="4"/>
      <c r="BT30" s="4"/>
      <c r="BU30" s="4"/>
      <c r="BV30" s="4"/>
      <c r="BW30" s="4"/>
    </row>
    <row r="31" spans="1:101" x14ac:dyDescent="0.25">
      <c r="A31" s="25" t="s">
        <v>158</v>
      </c>
      <c r="B31" s="24"/>
      <c r="C31" s="24"/>
      <c r="BQ31" s="4"/>
      <c r="BR31" s="4"/>
      <c r="BS31" s="4"/>
      <c r="BT31" s="4"/>
      <c r="BU31" s="4"/>
      <c r="BV31" s="4"/>
      <c r="BW31" s="4"/>
    </row>
  </sheetData>
  <mergeCells count="25">
    <mergeCell ref="A15:E15"/>
    <mergeCell ref="A16:E16"/>
    <mergeCell ref="A17:E17"/>
    <mergeCell ref="AK2:AL2"/>
    <mergeCell ref="A3:A4"/>
    <mergeCell ref="H3:H4"/>
    <mergeCell ref="I3:I4"/>
    <mergeCell ref="B3:B4"/>
    <mergeCell ref="C3:C4"/>
    <mergeCell ref="D3:D4"/>
    <mergeCell ref="E3:E4"/>
    <mergeCell ref="CR2:CW2"/>
    <mergeCell ref="CO3:CO4"/>
    <mergeCell ref="BQ2:CQ2"/>
    <mergeCell ref="T3:T4"/>
    <mergeCell ref="U3:U4"/>
    <mergeCell ref="V3:V4"/>
    <mergeCell ref="AJ3:AJ4"/>
    <mergeCell ref="AM2:AN2"/>
    <mergeCell ref="BF2:BN2"/>
    <mergeCell ref="BP3:BP4"/>
    <mergeCell ref="AO2:BE2"/>
    <mergeCell ref="N2:AF2"/>
    <mergeCell ref="N3:O3"/>
    <mergeCell ref="N4:O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biotic and main biotic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ínia Martins</dc:creator>
  <cp:lastModifiedBy>Virgínia Martins</cp:lastModifiedBy>
  <dcterms:created xsi:type="dcterms:W3CDTF">2014-06-27T14:24:29Z</dcterms:created>
  <dcterms:modified xsi:type="dcterms:W3CDTF">2015-07-13T10:53:57Z</dcterms:modified>
</cp:coreProperties>
</file>